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aw Data" sheetId="1" state="visible" r:id="rId2"/>
    <sheet name="Summary" sheetId="2" state="visible" r:id="rId3"/>
    <sheet name="Lesions summa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" uniqueCount="235">
  <si>
    <t xml:space="preserve">Additional file 3- Infection</t>
  </si>
  <si>
    <t xml:space="preserve">TIERVERSUCH 1 (FÜTTERUNGSVERSUCH)</t>
  </si>
  <si>
    <t xml:space="preserve">SYMPTOME (0-5)</t>
  </si>
  <si>
    <t xml:space="preserve">Bacterial Quantifictation</t>
  </si>
  <si>
    <t xml:space="preserve">CfU / ml</t>
  </si>
  <si>
    <t xml:space="preserve">Hematocrit</t>
  </si>
  <si>
    <t xml:space="preserve">DATE of MORTALITY</t>
  </si>
  <si>
    <t xml:space="preserve">Infection status</t>
  </si>
  <si>
    <t xml:space="preserve">Feed</t>
  </si>
  <si>
    <t xml:space="preserve">Mortalities</t>
  </si>
  <si>
    <t xml:space="preserve">Tank</t>
  </si>
  <si>
    <t xml:space="preserve">Skin lesions</t>
  </si>
  <si>
    <t xml:space="preserve">1. Cfu / ml</t>
  </si>
  <si>
    <t xml:space="preserve">2. Cfu / ml</t>
  </si>
  <si>
    <t xml:space="preserve">3. Cfu / ml</t>
  </si>
  <si>
    <t xml:space="preserve">Cfu / ml Average</t>
  </si>
  <si>
    <t xml:space="preserve">Verdünnungsstufe</t>
  </si>
  <si>
    <t xml:space="preserve">HKT</t>
  </si>
  <si>
    <t xml:space="preserve">INFIZIERT</t>
  </si>
  <si>
    <t xml:space="preserve">PELLET</t>
  </si>
  <si>
    <t xml:space="preserve">Mortality</t>
  </si>
  <si>
    <t xml:space="preserve">G1/1</t>
  </si>
  <si>
    <r>
      <rPr>
        <sz val="10"/>
        <rFont val="Arial"/>
        <family val="2"/>
      </rPr>
      <t xml:space="preserve">(=3,3x10</t>
    </r>
    <r>
      <rPr>
        <vertAlign val="superscript"/>
        <sz val="10"/>
        <rFont val="Arial"/>
        <family val="2"/>
      </rPr>
      <t xml:space="preserve">5)</t>
    </r>
  </si>
  <si>
    <t xml:space="preserve">n.d.</t>
  </si>
  <si>
    <t xml:space="preserve">G1/2</t>
  </si>
  <si>
    <r>
      <rPr>
        <sz val="10"/>
        <rFont val="Arial"/>
        <family val="2"/>
      </rPr>
      <t xml:space="preserve">(=3,4x10</t>
    </r>
    <r>
      <rPr>
        <vertAlign val="superscript"/>
        <sz val="10"/>
        <rFont val="Arial"/>
        <family val="2"/>
      </rPr>
      <t xml:space="preserve">5)</t>
    </r>
  </si>
  <si>
    <t xml:space="preserve">G1/3</t>
  </si>
  <si>
    <t xml:space="preserve">G1/4</t>
  </si>
  <si>
    <t xml:space="preserve">G1/5</t>
  </si>
  <si>
    <t xml:space="preserve">G1/6</t>
  </si>
  <si>
    <t xml:space="preserve">G1/7</t>
  </si>
  <si>
    <t xml:space="preserve">G1/8</t>
  </si>
  <si>
    <t xml:space="preserve">G1/9</t>
  </si>
  <si>
    <t xml:space="preserve">G1/10</t>
  </si>
  <si>
    <t xml:space="preserve">G2/1</t>
  </si>
  <si>
    <r>
      <rPr>
        <sz val="10"/>
        <rFont val="Arial"/>
        <family val="2"/>
      </rPr>
      <t xml:space="preserve">(=2,1x10</t>
    </r>
    <r>
      <rPr>
        <vertAlign val="superscript"/>
        <sz val="10"/>
        <rFont val="Arial"/>
        <family val="2"/>
      </rPr>
      <t xml:space="preserve">6)</t>
    </r>
  </si>
  <si>
    <t xml:space="preserve">G2/2</t>
  </si>
  <si>
    <t xml:space="preserve">G2/3</t>
  </si>
  <si>
    <t xml:space="preserve">G2/4</t>
  </si>
  <si>
    <t xml:space="preserve">G2/5</t>
  </si>
  <si>
    <t xml:space="preserve">G2/6</t>
  </si>
  <si>
    <t xml:space="preserve">G2/7</t>
  </si>
  <si>
    <t xml:space="preserve">G2/8</t>
  </si>
  <si>
    <t xml:space="preserve">G2/9</t>
  </si>
  <si>
    <t xml:space="preserve">G2/10</t>
  </si>
  <si>
    <t xml:space="preserve">G3/1</t>
  </si>
  <si>
    <t xml:space="preserve">G3/2</t>
  </si>
  <si>
    <t xml:space="preserve">G3/3</t>
  </si>
  <si>
    <t xml:space="preserve">G3/4</t>
  </si>
  <si>
    <t xml:space="preserve">G3/5</t>
  </si>
  <si>
    <t xml:space="preserve">G3/6</t>
  </si>
  <si>
    <t xml:space="preserve">G3/7</t>
  </si>
  <si>
    <t xml:space="preserve">G3/8</t>
  </si>
  <si>
    <t xml:space="preserve">G3/9</t>
  </si>
  <si>
    <t xml:space="preserve">G3/10</t>
  </si>
  <si>
    <t xml:space="preserve">KONTROLLE</t>
  </si>
  <si>
    <t xml:space="preserve">G4/1</t>
  </si>
  <si>
    <t xml:space="preserve">G4/2</t>
  </si>
  <si>
    <t xml:space="preserve">G4/3</t>
  </si>
  <si>
    <t xml:space="preserve">G4/4</t>
  </si>
  <si>
    <t xml:space="preserve">G4/5</t>
  </si>
  <si>
    <t xml:space="preserve">G4/6</t>
  </si>
  <si>
    <t xml:space="preserve">G4/7</t>
  </si>
  <si>
    <t xml:space="preserve">G4/8</t>
  </si>
  <si>
    <t xml:space="preserve">G4/9</t>
  </si>
  <si>
    <t xml:space="preserve">G4/10</t>
  </si>
  <si>
    <t xml:space="preserve">G5/1</t>
  </si>
  <si>
    <t xml:space="preserve">G5/2</t>
  </si>
  <si>
    <t xml:space="preserve">G5/3</t>
  </si>
  <si>
    <t xml:space="preserve">G5/4</t>
  </si>
  <si>
    <t xml:space="preserve">G5/5</t>
  </si>
  <si>
    <t xml:space="preserve">G5/6</t>
  </si>
  <si>
    <t xml:space="preserve">G5/7</t>
  </si>
  <si>
    <t xml:space="preserve">G5/8</t>
  </si>
  <si>
    <t xml:space="preserve">G5/9</t>
  </si>
  <si>
    <t xml:space="preserve">G5/10</t>
  </si>
  <si>
    <t xml:space="preserve">G6/1</t>
  </si>
  <si>
    <t xml:space="preserve">G6/2</t>
  </si>
  <si>
    <t xml:space="preserve">G6/3</t>
  </si>
  <si>
    <t xml:space="preserve">G6/4</t>
  </si>
  <si>
    <t xml:space="preserve">G6/5</t>
  </si>
  <si>
    <t xml:space="preserve">G6/6</t>
  </si>
  <si>
    <t xml:space="preserve">G6/7</t>
  </si>
  <si>
    <t xml:space="preserve">G6/8</t>
  </si>
  <si>
    <t xml:space="preserve">G6/9</t>
  </si>
  <si>
    <t xml:space="preserve">G6/10</t>
  </si>
  <si>
    <t xml:space="preserve">BANANE</t>
  </si>
  <si>
    <t xml:space="preserve">G7/1</t>
  </si>
  <si>
    <r>
      <rPr>
        <sz val="10"/>
        <rFont val="Arial"/>
        <family val="2"/>
      </rPr>
      <t xml:space="preserve">(=5,9x10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)</t>
    </r>
  </si>
  <si>
    <t xml:space="preserve">G7/2</t>
  </si>
  <si>
    <r>
      <rPr>
        <sz val="10"/>
        <rFont val="Arial"/>
        <family val="2"/>
      </rPr>
      <t xml:space="preserve">(=3,6x10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)</t>
    </r>
  </si>
  <si>
    <t xml:space="preserve">G7/3</t>
  </si>
  <si>
    <r>
      <rPr>
        <sz val="10"/>
        <rFont val="Arial"/>
        <family val="2"/>
      </rPr>
      <t xml:space="preserve">(=7,2x10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</si>
  <si>
    <t xml:space="preserve">G7/4</t>
  </si>
  <si>
    <t xml:space="preserve">G7/5</t>
  </si>
  <si>
    <t xml:space="preserve">G7/6</t>
  </si>
  <si>
    <t xml:space="preserve">G7/7</t>
  </si>
  <si>
    <t xml:space="preserve">G7/8</t>
  </si>
  <si>
    <t xml:space="preserve">G7/9</t>
  </si>
  <si>
    <t xml:space="preserve">G7/10</t>
  </si>
  <si>
    <t xml:space="preserve">G8/1</t>
  </si>
  <si>
    <r>
      <rPr>
        <sz val="10"/>
        <rFont val="Arial"/>
        <family val="2"/>
      </rPr>
      <t xml:space="preserve">(=3,1x10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</si>
  <si>
    <t xml:space="preserve">G8/2</t>
  </si>
  <si>
    <t xml:space="preserve">G8/3</t>
  </si>
  <si>
    <t xml:space="preserve">G8/4</t>
  </si>
  <si>
    <t xml:space="preserve">G8/5</t>
  </si>
  <si>
    <t xml:space="preserve">G8/6</t>
  </si>
  <si>
    <t xml:space="preserve">G8/7</t>
  </si>
  <si>
    <t xml:space="preserve">G8/8</t>
  </si>
  <si>
    <t xml:space="preserve">G8/9</t>
  </si>
  <si>
    <t xml:space="preserve">G8/10</t>
  </si>
  <si>
    <t xml:space="preserve">G9/1</t>
  </si>
  <si>
    <r>
      <rPr>
        <sz val="10"/>
        <rFont val="Arial"/>
        <family val="2"/>
      </rPr>
      <t xml:space="preserve">(=7,5x10</t>
    </r>
    <r>
      <rPr>
        <vertAlign val="super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)</t>
    </r>
  </si>
  <si>
    <t xml:space="preserve">G9/2</t>
  </si>
  <si>
    <r>
      <rPr>
        <sz val="10"/>
        <rFont val="Arial"/>
        <family val="2"/>
      </rPr>
      <t xml:space="preserve">(=2,6x10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)</t>
    </r>
  </si>
  <si>
    <t xml:space="preserve">G9/3</t>
  </si>
  <si>
    <r>
      <rPr>
        <sz val="10"/>
        <rFont val="Arial"/>
        <family val="2"/>
      </rPr>
      <t xml:space="preserve">(=5,5x10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</si>
  <si>
    <t xml:space="preserve">G9/4</t>
  </si>
  <si>
    <r>
      <rPr>
        <sz val="10"/>
        <rFont val="Arial"/>
        <family val="2"/>
      </rPr>
      <t xml:space="preserve">(=4,7x10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)</t>
    </r>
  </si>
  <si>
    <t xml:space="preserve">G9/5</t>
  </si>
  <si>
    <t xml:space="preserve">G9/6</t>
  </si>
  <si>
    <t xml:space="preserve">G9/7</t>
  </si>
  <si>
    <t xml:space="preserve">G9/8</t>
  </si>
  <si>
    <t xml:space="preserve">G9/9</t>
  </si>
  <si>
    <t xml:space="preserve">G9/10</t>
  </si>
  <si>
    <t xml:space="preserve">G10/1</t>
  </si>
  <si>
    <t xml:space="preserve">G10/2</t>
  </si>
  <si>
    <t xml:space="preserve">G10/3</t>
  </si>
  <si>
    <t xml:space="preserve">G10/4</t>
  </si>
  <si>
    <t xml:space="preserve">G10/5</t>
  </si>
  <si>
    <t xml:space="preserve">G10/6</t>
  </si>
  <si>
    <t xml:space="preserve">G10/7</t>
  </si>
  <si>
    <t xml:space="preserve">G10/8</t>
  </si>
  <si>
    <t xml:space="preserve">G10/9</t>
  </si>
  <si>
    <t xml:space="preserve">G10/10</t>
  </si>
  <si>
    <t xml:space="preserve">F1/1</t>
  </si>
  <si>
    <t xml:space="preserve">F1/2</t>
  </si>
  <si>
    <t xml:space="preserve">F1/3</t>
  </si>
  <si>
    <t xml:space="preserve">F1/4</t>
  </si>
  <si>
    <t xml:space="preserve">F1/5</t>
  </si>
  <si>
    <t xml:space="preserve">F1/6</t>
  </si>
  <si>
    <t xml:space="preserve">F1/7</t>
  </si>
  <si>
    <t xml:space="preserve">F1/8</t>
  </si>
  <si>
    <t xml:space="preserve">F1/9</t>
  </si>
  <si>
    <t xml:space="preserve">F1/10</t>
  </si>
  <si>
    <t xml:space="preserve">F2/1</t>
  </si>
  <si>
    <t xml:space="preserve">F2/2</t>
  </si>
  <si>
    <t xml:space="preserve">F2/3</t>
  </si>
  <si>
    <t xml:space="preserve">F2/4</t>
  </si>
  <si>
    <t xml:space="preserve">F2/5</t>
  </si>
  <si>
    <t xml:space="preserve">F2/6</t>
  </si>
  <si>
    <t xml:space="preserve">F2/7</t>
  </si>
  <si>
    <t xml:space="preserve">F2/8</t>
  </si>
  <si>
    <t xml:space="preserve">F2/9</t>
  </si>
  <si>
    <t xml:space="preserve">F2/10</t>
  </si>
  <si>
    <t xml:space="preserve">MAIS</t>
  </si>
  <si>
    <t xml:space="preserve">F3/1</t>
  </si>
  <si>
    <r>
      <rPr>
        <sz val="10"/>
        <rFont val="Arial"/>
        <family val="2"/>
      </rPr>
      <t xml:space="preserve">(=6,7x10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</si>
  <si>
    <t xml:space="preserve">F3/2</t>
  </si>
  <si>
    <t xml:space="preserve">F3/3</t>
  </si>
  <si>
    <t xml:space="preserve">F3/4</t>
  </si>
  <si>
    <t xml:space="preserve">F3/5</t>
  </si>
  <si>
    <t xml:space="preserve">F3/6</t>
  </si>
  <si>
    <t xml:space="preserve">F3/7</t>
  </si>
  <si>
    <t xml:space="preserve">F3/8</t>
  </si>
  <si>
    <t xml:space="preserve">F3/9</t>
  </si>
  <si>
    <t xml:space="preserve">F3/10</t>
  </si>
  <si>
    <t xml:space="preserve">F4/1</t>
  </si>
  <si>
    <r>
      <rPr>
        <sz val="10"/>
        <rFont val="Arial"/>
        <family val="2"/>
      </rPr>
      <t xml:space="preserve">(=7,4x10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)</t>
    </r>
  </si>
  <si>
    <t xml:space="preserve">F4/2</t>
  </si>
  <si>
    <t xml:space="preserve">F4/3</t>
  </si>
  <si>
    <t xml:space="preserve">F4/4</t>
  </si>
  <si>
    <t xml:space="preserve">F4/5</t>
  </si>
  <si>
    <t xml:space="preserve">F4/6</t>
  </si>
  <si>
    <t xml:space="preserve">F4/7</t>
  </si>
  <si>
    <t xml:space="preserve">F4/8</t>
  </si>
  <si>
    <t xml:space="preserve">F4/9</t>
  </si>
  <si>
    <t xml:space="preserve">F4/10</t>
  </si>
  <si>
    <t xml:space="preserve">F5/1</t>
  </si>
  <si>
    <r>
      <rPr>
        <sz val="10"/>
        <rFont val="Arial"/>
        <family val="2"/>
      </rPr>
      <t xml:space="preserve">(=1,7x10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)</t>
    </r>
  </si>
  <si>
    <t xml:space="preserve">F5/2</t>
  </si>
  <si>
    <t xml:space="preserve">F5/3</t>
  </si>
  <si>
    <t xml:space="preserve">F5/4</t>
  </si>
  <si>
    <t xml:space="preserve">F5/5</t>
  </si>
  <si>
    <t xml:space="preserve">F5/6</t>
  </si>
  <si>
    <t xml:space="preserve">F5/7</t>
  </si>
  <si>
    <t xml:space="preserve">F5/8</t>
  </si>
  <si>
    <t xml:space="preserve">F5/9</t>
  </si>
  <si>
    <t xml:space="preserve">F5/10</t>
  </si>
  <si>
    <t xml:space="preserve">F8/1</t>
  </si>
  <si>
    <t xml:space="preserve">F8/2</t>
  </si>
  <si>
    <t xml:space="preserve">F8/3</t>
  </si>
  <si>
    <t xml:space="preserve">F8/4</t>
  </si>
  <si>
    <t xml:space="preserve">F8/5</t>
  </si>
  <si>
    <t xml:space="preserve">F8/6</t>
  </si>
  <si>
    <t xml:space="preserve">F8/7</t>
  </si>
  <si>
    <t xml:space="preserve">F8/8</t>
  </si>
  <si>
    <t xml:space="preserve">F8/9</t>
  </si>
  <si>
    <t xml:space="preserve">F8/10</t>
  </si>
  <si>
    <t xml:space="preserve">F9/1</t>
  </si>
  <si>
    <t xml:space="preserve">F9/2</t>
  </si>
  <si>
    <t xml:space="preserve">F9/3</t>
  </si>
  <si>
    <t xml:space="preserve">F9/4</t>
  </si>
  <si>
    <t xml:space="preserve">F9/5</t>
  </si>
  <si>
    <t xml:space="preserve">F9/6</t>
  </si>
  <si>
    <t xml:space="preserve">F9/7</t>
  </si>
  <si>
    <t xml:space="preserve">F9/8</t>
  </si>
  <si>
    <t xml:space="preserve">F9/9</t>
  </si>
  <si>
    <t xml:space="preserve">F9/10</t>
  </si>
  <si>
    <t xml:space="preserve">F10/1</t>
  </si>
  <si>
    <t xml:space="preserve">F10/2</t>
  </si>
  <si>
    <t xml:space="preserve">F10/3</t>
  </si>
  <si>
    <t xml:space="preserve">F10/4</t>
  </si>
  <si>
    <t xml:space="preserve">F10/5</t>
  </si>
  <si>
    <t xml:space="preserve">F10/6</t>
  </si>
  <si>
    <t xml:space="preserve">F10/7</t>
  </si>
  <si>
    <t xml:space="preserve">F10/8</t>
  </si>
  <si>
    <t xml:space="preserve">F10/9</t>
  </si>
  <si>
    <t xml:space="preserve">F10/10</t>
  </si>
  <si>
    <t xml:space="preserve"># of fish</t>
  </si>
  <si>
    <t xml:space="preserve"># of mortalities</t>
  </si>
  <si>
    <t xml:space="preserve">Total mortalities per group</t>
  </si>
  <si>
    <t xml:space="preserve">Mortalitie rates</t>
  </si>
  <si>
    <t xml:space="preserve">Avg skin lesions per fish</t>
  </si>
  <si>
    <t xml:space="preserve">Avg skin lesions per group</t>
  </si>
  <si>
    <t xml:space="preserve">Tank 1</t>
  </si>
  <si>
    <t xml:space="preserve">Tank 2</t>
  </si>
  <si>
    <t xml:space="preserve">Tank 3</t>
  </si>
  <si>
    <t xml:space="preserve">Tank 4</t>
  </si>
  <si>
    <t xml:space="preserve">Tank 5</t>
  </si>
  <si>
    <t xml:space="preserve">Tank 6</t>
  </si>
  <si>
    <t xml:space="preserve">Tank 7</t>
  </si>
  <si>
    <t xml:space="preserve">Tank 8</t>
  </si>
  <si>
    <t xml:space="preserve">Tank 9</t>
  </si>
  <si>
    <t xml:space="preserve">Les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"/>
    <numFmt numFmtId="167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333399"/>
      <name val="Arial"/>
      <family val="2"/>
    </font>
    <font>
      <sz val="18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3366FF"/>
        <bgColor rgb="FF0066CC"/>
      </patternFill>
    </fill>
    <fill>
      <patternFill patternType="solid">
        <fgColor rgb="FF0000FF"/>
        <bgColor rgb="FF0000FF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3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7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17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17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7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27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2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29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3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1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3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3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1" ySplit="6" topLeftCell="L202" activePane="bottomRight" state="frozen"/>
      <selection pane="topLeft" activeCell="A1" activeCellId="0" sqref="A1"/>
      <selection pane="topRight" activeCell="L1" activeCellId="0" sqref="L1"/>
      <selection pane="bottomLeft" activeCell="A202" activeCellId="0" sqref="A202"/>
      <selection pane="bottomRight" activeCell="D96" activeCellId="0" sqref="D96:D9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23.56"/>
    <col collapsed="false" customWidth="true" hidden="false" outlineLevel="0" max="4" min="4" style="0" width="14.7"/>
    <col collapsed="false" customWidth="true" hidden="false" outlineLevel="0" max="6" min="6" style="0" width="14.56"/>
    <col collapsed="false" customWidth="true" hidden="false" outlineLevel="0" max="9" min="9" style="0" width="9.85"/>
    <col collapsed="false" customWidth="true" hidden="false" outlineLevel="0" max="10" min="10" style="0" width="11.28"/>
    <col collapsed="false" customWidth="true" hidden="false" outlineLevel="0" max="11" min="11" style="0" width="12.85"/>
    <col collapsed="false" customWidth="true" hidden="false" outlineLevel="0" max="12" min="12" style="0" width="18.28"/>
    <col collapsed="false" customWidth="true" hidden="false" outlineLevel="0" max="13" min="13" style="0" width="12.7"/>
    <col collapsed="false" customWidth="true" hidden="false" outlineLevel="0" max="15" min="15" style="0" width="11.85"/>
  </cols>
  <sheetData>
    <row r="1" customFormat="false" ht="27" hidden="false" customHeight="true" outlineLevel="0" collapsed="false">
      <c r="B1" s="1" t="s">
        <v>0</v>
      </c>
    </row>
    <row r="3" customFormat="false" ht="33" hidden="false" customHeight="tru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customFormat="false" ht="22.5" hidden="false" customHeight="true" outlineLevel="0" collapsed="false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customFormat="false" ht="20.1" hidden="false" customHeight="true" outlineLevel="0" collapsed="false">
      <c r="A5" s="4"/>
      <c r="B5" s="4"/>
      <c r="C5" s="4"/>
      <c r="D5" s="4"/>
      <c r="E5" s="4"/>
      <c r="F5" s="5" t="s">
        <v>2</v>
      </c>
      <c r="G5" s="6"/>
      <c r="H5" s="6"/>
      <c r="I5" s="7" t="s">
        <v>3</v>
      </c>
      <c r="J5" s="7"/>
      <c r="K5" s="7"/>
      <c r="L5" s="7"/>
      <c r="M5" s="7"/>
      <c r="N5" s="8" t="s">
        <v>4</v>
      </c>
      <c r="O5" s="9" t="s">
        <v>5</v>
      </c>
    </row>
    <row r="6" customFormat="false" ht="20.1" hidden="false" customHeight="true" outlineLevel="0" collapsed="false">
      <c r="A6" s="10" t="s">
        <v>6</v>
      </c>
      <c r="B6" s="10" t="s">
        <v>7</v>
      </c>
      <c r="C6" s="10" t="s">
        <v>8</v>
      </c>
      <c r="D6" s="11" t="s">
        <v>9</v>
      </c>
      <c r="E6" s="10" t="s">
        <v>10</v>
      </c>
      <c r="F6" s="10" t="s">
        <v>11</v>
      </c>
      <c r="G6" s="12"/>
      <c r="H6" s="12"/>
      <c r="I6" s="13" t="s">
        <v>12</v>
      </c>
      <c r="J6" s="13" t="s">
        <v>13</v>
      </c>
      <c r="K6" s="13" t="s">
        <v>14</v>
      </c>
      <c r="L6" s="14" t="s">
        <v>15</v>
      </c>
      <c r="M6" s="15" t="s">
        <v>16</v>
      </c>
      <c r="N6" s="16" t="s">
        <v>4</v>
      </c>
      <c r="O6" s="17" t="s">
        <v>17</v>
      </c>
    </row>
    <row r="7" customFormat="false" ht="20.1" hidden="false" customHeight="true" outlineLevel="0" collapsed="false">
      <c r="A7" s="18" t="n">
        <v>40879</v>
      </c>
      <c r="B7" s="19" t="s">
        <v>18</v>
      </c>
      <c r="C7" s="20" t="s">
        <v>19</v>
      </c>
      <c r="D7" s="21" t="s">
        <v>20</v>
      </c>
      <c r="E7" s="22" t="s">
        <v>21</v>
      </c>
      <c r="F7" s="23" t="n">
        <v>2</v>
      </c>
      <c r="G7" s="24"/>
      <c r="H7" s="24"/>
      <c r="I7" s="25" t="n">
        <v>28</v>
      </c>
      <c r="J7" s="22" t="n">
        <v>31</v>
      </c>
      <c r="K7" s="22" t="n">
        <v>39</v>
      </c>
      <c r="L7" s="26" t="n">
        <f aca="false">SUM(I7+J7+K7)/3</f>
        <v>32.6666666666667</v>
      </c>
      <c r="M7" s="0" t="n">
        <v>3</v>
      </c>
      <c r="N7" s="17" t="s">
        <v>22</v>
      </c>
      <c r="O7" s="17" t="s">
        <v>23</v>
      </c>
    </row>
    <row r="8" customFormat="false" ht="20.1" hidden="false" customHeight="true" outlineLevel="0" collapsed="false">
      <c r="A8" s="27" t="n">
        <v>40879</v>
      </c>
      <c r="B8" s="28" t="s">
        <v>18</v>
      </c>
      <c r="C8" s="29" t="s">
        <v>19</v>
      </c>
      <c r="D8" s="30" t="s">
        <v>20</v>
      </c>
      <c r="E8" s="31" t="s">
        <v>24</v>
      </c>
      <c r="F8" s="32" t="n">
        <v>2</v>
      </c>
      <c r="G8" s="33"/>
      <c r="H8" s="33"/>
      <c r="I8" s="31" t="n">
        <v>33</v>
      </c>
      <c r="J8" s="31" t="n">
        <v>33</v>
      </c>
      <c r="K8" s="31" t="n">
        <v>37</v>
      </c>
      <c r="L8" s="26" t="n">
        <f aca="false">SUM(I8+J8+K8)/3</f>
        <v>34.3333333333333</v>
      </c>
      <c r="M8" s="34" t="n">
        <v>3</v>
      </c>
      <c r="N8" s="35" t="s">
        <v>25</v>
      </c>
      <c r="O8" s="17" t="s">
        <v>23</v>
      </c>
    </row>
    <row r="9" customFormat="false" ht="20.1" hidden="false" customHeight="true" outlineLevel="0" collapsed="false">
      <c r="A9" s="36"/>
      <c r="B9" s="28" t="s">
        <v>18</v>
      </c>
      <c r="C9" s="29" t="s">
        <v>19</v>
      </c>
      <c r="D9" s="30"/>
      <c r="E9" s="31" t="s">
        <v>26</v>
      </c>
      <c r="F9" s="32" t="n">
        <v>1</v>
      </c>
      <c r="G9" s="33"/>
      <c r="H9" s="33"/>
      <c r="I9" s="31" t="n">
        <v>0</v>
      </c>
      <c r="J9" s="31" t="n">
        <v>0</v>
      </c>
      <c r="K9" s="31" t="n">
        <v>0</v>
      </c>
      <c r="L9" s="26" t="n">
        <f aca="false">SUM(I9+J9+K9)/3</f>
        <v>0</v>
      </c>
      <c r="M9" s="34"/>
      <c r="N9" s="17"/>
      <c r="O9" s="37" t="n">
        <v>34</v>
      </c>
    </row>
    <row r="10" customFormat="false" ht="20.1" hidden="false" customHeight="true" outlineLevel="0" collapsed="false">
      <c r="A10" s="36"/>
      <c r="B10" s="28" t="s">
        <v>18</v>
      </c>
      <c r="C10" s="29" t="s">
        <v>19</v>
      </c>
      <c r="D10" s="30"/>
      <c r="E10" s="31" t="s">
        <v>27</v>
      </c>
      <c r="F10" s="32" t="n">
        <v>1</v>
      </c>
      <c r="G10" s="33"/>
      <c r="H10" s="33"/>
      <c r="I10" s="31" t="n">
        <v>0</v>
      </c>
      <c r="J10" s="31" t="n">
        <v>0</v>
      </c>
      <c r="K10" s="31" t="n">
        <v>0</v>
      </c>
      <c r="L10" s="26" t="n">
        <f aca="false">SUM(I16+J16+K16)/3</f>
        <v>0</v>
      </c>
      <c r="N10" s="17"/>
      <c r="O10" s="17" t="n">
        <v>36</v>
      </c>
    </row>
    <row r="11" customFormat="false" ht="20.1" hidden="false" customHeight="true" outlineLevel="0" collapsed="false">
      <c r="A11" s="36"/>
      <c r="B11" s="28" t="s">
        <v>18</v>
      </c>
      <c r="C11" s="29" t="s">
        <v>19</v>
      </c>
      <c r="D11" s="30"/>
      <c r="E11" s="31" t="s">
        <v>28</v>
      </c>
      <c r="F11" s="32" t="n">
        <v>0</v>
      </c>
      <c r="G11" s="33"/>
      <c r="H11" s="33"/>
      <c r="I11" s="31" t="n">
        <v>0</v>
      </c>
      <c r="J11" s="31" t="n">
        <v>0</v>
      </c>
      <c r="K11" s="31" t="n">
        <v>0</v>
      </c>
      <c r="L11" s="26" t="n">
        <f aca="false">SUM(I11+J11+K11)/3</f>
        <v>0</v>
      </c>
      <c r="N11" s="38"/>
      <c r="O11" s="38" t="n">
        <v>35</v>
      </c>
    </row>
    <row r="12" customFormat="false" ht="20.1" hidden="false" customHeight="true" outlineLevel="0" collapsed="false">
      <c r="A12" s="36"/>
      <c r="B12" s="28" t="s">
        <v>18</v>
      </c>
      <c r="C12" s="29" t="s">
        <v>19</v>
      </c>
      <c r="D12" s="30"/>
      <c r="E12" s="31" t="s">
        <v>29</v>
      </c>
      <c r="F12" s="32" t="n">
        <v>0</v>
      </c>
      <c r="G12" s="33"/>
      <c r="H12" s="33"/>
      <c r="I12" s="31" t="n">
        <v>0</v>
      </c>
      <c r="J12" s="31" t="n">
        <v>0</v>
      </c>
      <c r="K12" s="31" t="n">
        <v>0</v>
      </c>
      <c r="L12" s="26" t="n">
        <f aca="false">SUM(I12+J12+K12)/3</f>
        <v>0</v>
      </c>
      <c r="N12" s="38"/>
      <c r="O12" s="38" t="n">
        <v>37</v>
      </c>
    </row>
    <row r="13" customFormat="false" ht="20.1" hidden="false" customHeight="true" outlineLevel="0" collapsed="false">
      <c r="A13" s="36"/>
      <c r="B13" s="28" t="s">
        <v>18</v>
      </c>
      <c r="C13" s="29" t="s">
        <v>19</v>
      </c>
      <c r="D13" s="30"/>
      <c r="E13" s="31" t="s">
        <v>30</v>
      </c>
      <c r="F13" s="32" t="n">
        <v>0</v>
      </c>
      <c r="G13" s="33"/>
      <c r="H13" s="33"/>
      <c r="I13" s="31" t="n">
        <v>0</v>
      </c>
      <c r="J13" s="31" t="n">
        <v>0</v>
      </c>
      <c r="K13" s="31" t="n">
        <v>0</v>
      </c>
      <c r="L13" s="26" t="n">
        <f aca="false">SUM(I13+J13+K13)/3</f>
        <v>0</v>
      </c>
      <c r="N13" s="38"/>
      <c r="O13" s="38" t="n">
        <v>33</v>
      </c>
    </row>
    <row r="14" customFormat="false" ht="20.1" hidden="false" customHeight="true" outlineLevel="0" collapsed="false">
      <c r="A14" s="36"/>
      <c r="B14" s="28" t="s">
        <v>18</v>
      </c>
      <c r="C14" s="29" t="s">
        <v>19</v>
      </c>
      <c r="D14" s="30"/>
      <c r="E14" s="31" t="s">
        <v>31</v>
      </c>
      <c r="F14" s="32" t="n">
        <v>0</v>
      </c>
      <c r="G14" s="33"/>
      <c r="H14" s="33"/>
      <c r="I14" s="31" t="n">
        <v>0</v>
      </c>
      <c r="J14" s="31" t="n">
        <v>0</v>
      </c>
      <c r="K14" s="31" t="n">
        <v>0</v>
      </c>
      <c r="L14" s="26" t="n">
        <f aca="false">SUM(I14+J14+K14)/3</f>
        <v>0</v>
      </c>
      <c r="N14" s="38"/>
      <c r="O14" s="38" t="n">
        <v>34</v>
      </c>
    </row>
    <row r="15" customFormat="false" ht="20.1" hidden="false" customHeight="true" outlineLevel="0" collapsed="false">
      <c r="A15" s="36"/>
      <c r="B15" s="28" t="s">
        <v>18</v>
      </c>
      <c r="C15" s="29" t="s">
        <v>19</v>
      </c>
      <c r="D15" s="30"/>
      <c r="E15" s="31" t="s">
        <v>32</v>
      </c>
      <c r="F15" s="32" t="n">
        <v>0</v>
      </c>
      <c r="G15" s="33"/>
      <c r="H15" s="33"/>
      <c r="I15" s="31" t="n">
        <v>0</v>
      </c>
      <c r="J15" s="31" t="n">
        <v>0</v>
      </c>
      <c r="K15" s="31" t="n">
        <v>0</v>
      </c>
      <c r="L15" s="26" t="n">
        <f aca="false">SUM(I15+J15+K15)/3</f>
        <v>0</v>
      </c>
      <c r="N15" s="38"/>
      <c r="O15" s="38" t="n">
        <v>33</v>
      </c>
    </row>
    <row r="16" customFormat="false" ht="20.1" hidden="false" customHeight="true" outlineLevel="0" collapsed="false">
      <c r="A16" s="39"/>
      <c r="B16" s="40" t="s">
        <v>18</v>
      </c>
      <c r="C16" s="41" t="s">
        <v>19</v>
      </c>
      <c r="D16" s="42"/>
      <c r="E16" s="43" t="s">
        <v>33</v>
      </c>
      <c r="F16" s="32" t="n">
        <v>5</v>
      </c>
      <c r="G16" s="33"/>
      <c r="H16" s="33"/>
      <c r="I16" s="31" t="n">
        <v>0</v>
      </c>
      <c r="J16" s="31" t="n">
        <v>0</v>
      </c>
      <c r="K16" s="31" t="n">
        <v>0</v>
      </c>
      <c r="L16" s="26" t="n">
        <f aca="false">SUM(I16+J16+K16)/3</f>
        <v>0</v>
      </c>
      <c r="N16" s="38"/>
      <c r="O16" s="38" t="n">
        <v>33</v>
      </c>
    </row>
    <row r="17" customFormat="false" ht="20.1" hidden="false" customHeight="true" outlineLevel="0" collapsed="false">
      <c r="A17" s="44"/>
      <c r="B17" s="45"/>
      <c r="C17" s="46"/>
      <c r="D17" s="46"/>
      <c r="E17" s="46"/>
      <c r="F17" s="44"/>
      <c r="G17" s="46"/>
      <c r="H17" s="46"/>
      <c r="I17" s="46"/>
      <c r="J17" s="46"/>
      <c r="K17" s="46"/>
      <c r="L17" s="26" t="n">
        <f aca="false">SUM(I17+J17+K17)/3</f>
        <v>0</v>
      </c>
      <c r="N17" s="38"/>
      <c r="O17" s="38"/>
    </row>
    <row r="18" customFormat="false" ht="20.1" hidden="false" customHeight="true" outlineLevel="0" collapsed="false">
      <c r="A18" s="47" t="n">
        <v>40879</v>
      </c>
      <c r="B18" s="48" t="s">
        <v>18</v>
      </c>
      <c r="C18" s="49" t="s">
        <v>19</v>
      </c>
      <c r="D18" s="50" t="s">
        <v>20</v>
      </c>
      <c r="E18" s="51" t="s">
        <v>34</v>
      </c>
      <c r="F18" s="52" t="n">
        <v>2</v>
      </c>
      <c r="G18" s="53"/>
      <c r="H18" s="53"/>
      <c r="I18" s="51" t="n">
        <v>19</v>
      </c>
      <c r="J18" s="51" t="n">
        <v>22</v>
      </c>
      <c r="K18" s="51" t="n">
        <v>21</v>
      </c>
      <c r="L18" s="26" t="n">
        <f aca="false">SUM(I18+J18+K18)/3</f>
        <v>20.6666666666667</v>
      </c>
      <c r="M18" s="54" t="n">
        <v>4</v>
      </c>
      <c r="N18" s="17" t="s">
        <v>35</v>
      </c>
      <c r="O18" s="17" t="s">
        <v>23</v>
      </c>
    </row>
    <row r="19" customFormat="false" ht="20.1" hidden="false" customHeight="true" outlineLevel="0" collapsed="false">
      <c r="A19" s="36"/>
      <c r="B19" s="28" t="s">
        <v>18</v>
      </c>
      <c r="C19" s="29" t="s">
        <v>19</v>
      </c>
      <c r="D19" s="30"/>
      <c r="E19" s="31" t="s">
        <v>36</v>
      </c>
      <c r="F19" s="32" t="n">
        <v>1</v>
      </c>
      <c r="G19" s="33"/>
      <c r="H19" s="33"/>
      <c r="I19" s="31" t="n">
        <v>0</v>
      </c>
      <c r="J19" s="31" t="n">
        <v>0</v>
      </c>
      <c r="K19" s="31" t="n">
        <v>0</v>
      </c>
      <c r="L19" s="26" t="n">
        <f aca="false">SUM(I19+J19+K19)/3</f>
        <v>0</v>
      </c>
      <c r="N19" s="38"/>
      <c r="O19" s="17" t="n">
        <v>44</v>
      </c>
    </row>
    <row r="20" customFormat="false" ht="20.1" hidden="false" customHeight="true" outlineLevel="0" collapsed="false">
      <c r="A20" s="36"/>
      <c r="B20" s="28" t="s">
        <v>18</v>
      </c>
      <c r="C20" s="29" t="s">
        <v>19</v>
      </c>
      <c r="D20" s="30"/>
      <c r="E20" s="31" t="s">
        <v>37</v>
      </c>
      <c r="F20" s="32" t="n">
        <v>1</v>
      </c>
      <c r="G20" s="33"/>
      <c r="H20" s="33"/>
      <c r="I20" s="31" t="n">
        <v>0</v>
      </c>
      <c r="J20" s="31" t="n">
        <v>0</v>
      </c>
      <c r="K20" s="31" t="n">
        <v>0</v>
      </c>
      <c r="L20" s="26" t="n">
        <f aca="false">SUM(I20+J20+K20)/3</f>
        <v>0</v>
      </c>
      <c r="N20" s="38"/>
      <c r="O20" s="17" t="n">
        <v>46</v>
      </c>
    </row>
    <row r="21" customFormat="false" ht="20.1" hidden="false" customHeight="true" outlineLevel="0" collapsed="false">
      <c r="A21" s="36"/>
      <c r="B21" s="28" t="s">
        <v>18</v>
      </c>
      <c r="C21" s="29" t="s">
        <v>19</v>
      </c>
      <c r="D21" s="30"/>
      <c r="E21" s="31" t="s">
        <v>38</v>
      </c>
      <c r="F21" s="32" t="n">
        <v>1</v>
      </c>
      <c r="G21" s="33"/>
      <c r="H21" s="33"/>
      <c r="I21" s="31" t="n">
        <v>0</v>
      </c>
      <c r="J21" s="31" t="n">
        <v>0</v>
      </c>
      <c r="K21" s="31" t="n">
        <v>0</v>
      </c>
      <c r="L21" s="26" t="n">
        <f aca="false">SUM(I21+J21+K21)/3</f>
        <v>0</v>
      </c>
      <c r="N21" s="38"/>
      <c r="O21" s="17" t="n">
        <v>38</v>
      </c>
    </row>
    <row r="22" customFormat="false" ht="20.1" hidden="false" customHeight="true" outlineLevel="0" collapsed="false">
      <c r="A22" s="36"/>
      <c r="B22" s="28" t="s">
        <v>18</v>
      </c>
      <c r="C22" s="29" t="s">
        <v>19</v>
      </c>
      <c r="D22" s="30"/>
      <c r="E22" s="31" t="s">
        <v>39</v>
      </c>
      <c r="F22" s="32" t="n">
        <v>1</v>
      </c>
      <c r="G22" s="33"/>
      <c r="H22" s="33"/>
      <c r="I22" s="31" t="n">
        <v>0</v>
      </c>
      <c r="J22" s="31" t="n">
        <v>0</v>
      </c>
      <c r="K22" s="31" t="n">
        <v>0</v>
      </c>
      <c r="L22" s="26" t="n">
        <f aca="false">SUM(I22+J22+K22)/3</f>
        <v>0</v>
      </c>
      <c r="N22" s="38"/>
      <c r="O22" s="17" t="n">
        <v>25</v>
      </c>
    </row>
    <row r="23" customFormat="false" ht="20.1" hidden="false" customHeight="true" outlineLevel="0" collapsed="false">
      <c r="A23" s="36"/>
      <c r="B23" s="28" t="s">
        <v>18</v>
      </c>
      <c r="C23" s="29" t="s">
        <v>19</v>
      </c>
      <c r="D23" s="30"/>
      <c r="E23" s="31" t="s">
        <v>40</v>
      </c>
      <c r="F23" s="32" t="n">
        <v>1</v>
      </c>
      <c r="G23" s="33"/>
      <c r="H23" s="33"/>
      <c r="I23" s="31" t="n">
        <v>0</v>
      </c>
      <c r="J23" s="31" t="n">
        <v>0</v>
      </c>
      <c r="K23" s="31" t="n">
        <v>0</v>
      </c>
      <c r="L23" s="26" t="n">
        <f aca="false">SUM(I23+J23+K23)/3</f>
        <v>0</v>
      </c>
      <c r="N23" s="38"/>
      <c r="O23" s="17" t="n">
        <v>41</v>
      </c>
    </row>
    <row r="24" customFormat="false" ht="20.1" hidden="false" customHeight="true" outlineLevel="0" collapsed="false">
      <c r="A24" s="36"/>
      <c r="B24" s="28" t="s">
        <v>18</v>
      </c>
      <c r="C24" s="29" t="s">
        <v>19</v>
      </c>
      <c r="D24" s="30"/>
      <c r="E24" s="31" t="s">
        <v>41</v>
      </c>
      <c r="F24" s="32" t="n">
        <v>1</v>
      </c>
      <c r="G24" s="33"/>
      <c r="H24" s="33"/>
      <c r="I24" s="31" t="n">
        <v>0</v>
      </c>
      <c r="J24" s="31" t="n">
        <v>0</v>
      </c>
      <c r="K24" s="31" t="n">
        <v>0</v>
      </c>
      <c r="L24" s="26" t="n">
        <f aca="false">SUM(I24+J24+K24)/3</f>
        <v>0</v>
      </c>
      <c r="N24" s="38"/>
      <c r="O24" s="17" t="n">
        <v>37</v>
      </c>
    </row>
    <row r="25" customFormat="false" ht="20.1" hidden="false" customHeight="true" outlineLevel="0" collapsed="false">
      <c r="A25" s="36"/>
      <c r="B25" s="28" t="s">
        <v>18</v>
      </c>
      <c r="C25" s="29" t="s">
        <v>19</v>
      </c>
      <c r="D25" s="30"/>
      <c r="E25" s="31" t="s">
        <v>42</v>
      </c>
      <c r="F25" s="32" t="n">
        <v>3</v>
      </c>
      <c r="G25" s="33"/>
      <c r="H25" s="33"/>
      <c r="I25" s="31" t="n">
        <v>0</v>
      </c>
      <c r="J25" s="31" t="n">
        <v>0</v>
      </c>
      <c r="K25" s="31" t="n">
        <v>0</v>
      </c>
      <c r="L25" s="26" t="n">
        <f aca="false">SUM(I25+J25+K25)/3</f>
        <v>0</v>
      </c>
      <c r="N25" s="38"/>
      <c r="O25" s="17" t="n">
        <v>40</v>
      </c>
    </row>
    <row r="26" customFormat="false" ht="20.1" hidden="false" customHeight="true" outlineLevel="0" collapsed="false">
      <c r="A26" s="36"/>
      <c r="B26" s="28" t="s">
        <v>18</v>
      </c>
      <c r="C26" s="29" t="s">
        <v>19</v>
      </c>
      <c r="D26" s="30"/>
      <c r="E26" s="31" t="s">
        <v>43</v>
      </c>
      <c r="F26" s="32" t="n">
        <v>1</v>
      </c>
      <c r="G26" s="33"/>
      <c r="H26" s="33"/>
      <c r="I26" s="31" t="n">
        <v>0</v>
      </c>
      <c r="J26" s="31" t="n">
        <v>0</v>
      </c>
      <c r="K26" s="31" t="n">
        <v>0</v>
      </c>
      <c r="L26" s="26" t="n">
        <f aca="false">SUM(I26+J26+K26)/3</f>
        <v>0</v>
      </c>
      <c r="N26" s="38"/>
      <c r="O26" s="17" t="n">
        <v>41</v>
      </c>
    </row>
    <row r="27" customFormat="false" ht="20.1" hidden="false" customHeight="true" outlineLevel="0" collapsed="false">
      <c r="A27" s="39"/>
      <c r="B27" s="40" t="s">
        <v>18</v>
      </c>
      <c r="C27" s="41" t="s">
        <v>19</v>
      </c>
      <c r="D27" s="42"/>
      <c r="E27" s="43" t="s">
        <v>44</v>
      </c>
      <c r="F27" s="32" t="n">
        <v>1</v>
      </c>
      <c r="G27" s="33"/>
      <c r="H27" s="33"/>
      <c r="I27" s="31" t="n">
        <v>0</v>
      </c>
      <c r="J27" s="31" t="n">
        <v>0</v>
      </c>
      <c r="K27" s="31" t="n">
        <v>0</v>
      </c>
      <c r="L27" s="26" t="n">
        <f aca="false">SUM(I27+J27+K27)/3</f>
        <v>0</v>
      </c>
      <c r="N27" s="38"/>
      <c r="O27" s="17" t="n">
        <v>41</v>
      </c>
    </row>
    <row r="28" customFormat="false" ht="20.1" hidden="false" customHeight="true" outlineLevel="0" collapsed="false">
      <c r="A28" s="44"/>
      <c r="B28" s="45"/>
      <c r="C28" s="46"/>
      <c r="D28" s="46"/>
      <c r="E28" s="46"/>
      <c r="F28" s="44"/>
      <c r="G28" s="46"/>
      <c r="H28" s="46"/>
      <c r="I28" s="46"/>
      <c r="J28" s="46"/>
      <c r="K28" s="46"/>
      <c r="L28" s="26" t="n">
        <f aca="false">SUM(I28+J28+K28)/3</f>
        <v>0</v>
      </c>
      <c r="N28" s="38"/>
      <c r="O28" s="38"/>
    </row>
    <row r="29" customFormat="false" ht="20.1" hidden="false" customHeight="true" outlineLevel="0" collapsed="false">
      <c r="A29" s="55"/>
      <c r="B29" s="48" t="s">
        <v>18</v>
      </c>
      <c r="C29" s="49" t="s">
        <v>19</v>
      </c>
      <c r="D29" s="50"/>
      <c r="E29" s="51" t="s">
        <v>45</v>
      </c>
      <c r="F29" s="52" t="n">
        <v>0</v>
      </c>
      <c r="G29" s="53"/>
      <c r="H29" s="53"/>
      <c r="I29" s="51" t="n">
        <v>0</v>
      </c>
      <c r="J29" s="51" t="n">
        <v>0</v>
      </c>
      <c r="K29" s="51" t="n">
        <v>0</v>
      </c>
      <c r="L29" s="26" t="n">
        <f aca="false">SUM(I29+J29+K29)/3</f>
        <v>0</v>
      </c>
      <c r="N29" s="38"/>
      <c r="O29" s="38" t="n">
        <v>33</v>
      </c>
    </row>
    <row r="30" customFormat="false" ht="20.1" hidden="false" customHeight="true" outlineLevel="0" collapsed="false">
      <c r="A30" s="36"/>
      <c r="B30" s="28" t="s">
        <v>18</v>
      </c>
      <c r="C30" s="29" t="s">
        <v>19</v>
      </c>
      <c r="D30" s="30"/>
      <c r="E30" s="31" t="s">
        <v>46</v>
      </c>
      <c r="F30" s="32" t="n">
        <v>0</v>
      </c>
      <c r="G30" s="53"/>
      <c r="H30" s="53"/>
      <c r="I30" s="51" t="n">
        <v>0</v>
      </c>
      <c r="J30" s="51" t="n">
        <v>0</v>
      </c>
      <c r="K30" s="51" t="n">
        <v>0</v>
      </c>
      <c r="L30" s="26" t="n">
        <f aca="false">SUM(I30+J30+K30)/3</f>
        <v>0</v>
      </c>
      <c r="N30" s="38"/>
      <c r="O30" s="38" t="n">
        <v>36</v>
      </c>
    </row>
    <row r="31" customFormat="false" ht="20.1" hidden="false" customHeight="true" outlineLevel="0" collapsed="false">
      <c r="A31" s="36"/>
      <c r="B31" s="28" t="s">
        <v>18</v>
      </c>
      <c r="C31" s="29" t="s">
        <v>19</v>
      </c>
      <c r="D31" s="30"/>
      <c r="E31" s="31" t="s">
        <v>47</v>
      </c>
      <c r="F31" s="32" t="n">
        <v>5</v>
      </c>
      <c r="G31" s="53"/>
      <c r="H31" s="53"/>
      <c r="I31" s="51" t="n">
        <v>0</v>
      </c>
      <c r="J31" s="51" t="n">
        <v>0</v>
      </c>
      <c r="K31" s="51" t="n">
        <v>0</v>
      </c>
      <c r="L31" s="26" t="n">
        <f aca="false">SUM(I31+J31+K31)/3</f>
        <v>0</v>
      </c>
      <c r="N31" s="38"/>
      <c r="O31" s="38" t="n">
        <v>36</v>
      </c>
    </row>
    <row r="32" customFormat="false" ht="20.1" hidden="false" customHeight="true" outlineLevel="0" collapsed="false">
      <c r="A32" s="36"/>
      <c r="B32" s="28" t="s">
        <v>18</v>
      </c>
      <c r="C32" s="29" t="s">
        <v>19</v>
      </c>
      <c r="D32" s="30"/>
      <c r="E32" s="31" t="s">
        <v>48</v>
      </c>
      <c r="F32" s="32" t="n">
        <v>5</v>
      </c>
      <c r="G32" s="53"/>
      <c r="H32" s="53"/>
      <c r="I32" s="51" t="n">
        <v>0</v>
      </c>
      <c r="J32" s="51" t="n">
        <v>0</v>
      </c>
      <c r="K32" s="51" t="n">
        <v>0</v>
      </c>
      <c r="L32" s="26" t="n">
        <f aca="false">SUM(I32+J32+K32)/3</f>
        <v>0</v>
      </c>
      <c r="N32" s="38"/>
      <c r="O32" s="38" t="n">
        <v>37</v>
      </c>
    </row>
    <row r="33" customFormat="false" ht="20.1" hidden="false" customHeight="true" outlineLevel="0" collapsed="false">
      <c r="A33" s="36"/>
      <c r="B33" s="28" t="s">
        <v>18</v>
      </c>
      <c r="C33" s="29" t="s">
        <v>19</v>
      </c>
      <c r="D33" s="30"/>
      <c r="E33" s="31" t="s">
        <v>49</v>
      </c>
      <c r="F33" s="32" t="n">
        <v>1</v>
      </c>
      <c r="G33" s="53"/>
      <c r="H33" s="53"/>
      <c r="I33" s="51" t="n">
        <v>0</v>
      </c>
      <c r="J33" s="51" t="n">
        <v>0</v>
      </c>
      <c r="K33" s="51" t="n">
        <v>0</v>
      </c>
      <c r="L33" s="26" t="n">
        <f aca="false">SUM(I33+J33+K33)/3</f>
        <v>0</v>
      </c>
      <c r="N33" s="38"/>
      <c r="O33" s="38" t="n">
        <v>43</v>
      </c>
    </row>
    <row r="34" customFormat="false" ht="20.1" hidden="false" customHeight="true" outlineLevel="0" collapsed="false">
      <c r="A34" s="36"/>
      <c r="B34" s="28" t="s">
        <v>18</v>
      </c>
      <c r="C34" s="29" t="s">
        <v>19</v>
      </c>
      <c r="D34" s="30"/>
      <c r="E34" s="31" t="s">
        <v>50</v>
      </c>
      <c r="F34" s="32" t="n">
        <v>5</v>
      </c>
      <c r="G34" s="53"/>
      <c r="H34" s="53"/>
      <c r="I34" s="51" t="n">
        <v>0</v>
      </c>
      <c r="J34" s="51" t="n">
        <v>0</v>
      </c>
      <c r="K34" s="51" t="n">
        <v>0</v>
      </c>
      <c r="L34" s="26" t="n">
        <f aca="false">SUM(I34+J34+K34)/3</f>
        <v>0</v>
      </c>
      <c r="N34" s="38"/>
      <c r="O34" s="38" t="n">
        <v>37</v>
      </c>
    </row>
    <row r="35" customFormat="false" ht="20.1" hidden="false" customHeight="true" outlineLevel="0" collapsed="false">
      <c r="A35" s="36"/>
      <c r="B35" s="28" t="s">
        <v>18</v>
      </c>
      <c r="C35" s="29" t="s">
        <v>19</v>
      </c>
      <c r="D35" s="30"/>
      <c r="E35" s="31" t="s">
        <v>51</v>
      </c>
      <c r="F35" s="32" t="n">
        <v>1</v>
      </c>
      <c r="G35" s="53"/>
      <c r="H35" s="53"/>
      <c r="I35" s="51" t="n">
        <v>0</v>
      </c>
      <c r="J35" s="51" t="n">
        <v>0</v>
      </c>
      <c r="K35" s="51" t="n">
        <v>0</v>
      </c>
      <c r="L35" s="26" t="n">
        <f aca="false">SUM(I35+J35+K35)/3</f>
        <v>0</v>
      </c>
      <c r="N35" s="38"/>
      <c r="O35" s="38" t="n">
        <v>35</v>
      </c>
    </row>
    <row r="36" customFormat="false" ht="20.1" hidden="false" customHeight="true" outlineLevel="0" collapsed="false">
      <c r="A36" s="36"/>
      <c r="B36" s="28" t="s">
        <v>18</v>
      </c>
      <c r="C36" s="29" t="s">
        <v>19</v>
      </c>
      <c r="D36" s="30"/>
      <c r="E36" s="31" t="s">
        <v>52</v>
      </c>
      <c r="F36" s="32" t="n">
        <v>5</v>
      </c>
      <c r="G36" s="53"/>
      <c r="H36" s="53"/>
      <c r="I36" s="51" t="n">
        <v>0</v>
      </c>
      <c r="J36" s="51" t="n">
        <v>0</v>
      </c>
      <c r="K36" s="51" t="n">
        <v>0</v>
      </c>
      <c r="L36" s="26" t="n">
        <f aca="false">SUM(I36+J36+K36)/3</f>
        <v>0</v>
      </c>
      <c r="N36" s="38"/>
      <c r="O36" s="38" t="n">
        <v>38</v>
      </c>
    </row>
    <row r="37" customFormat="false" ht="20.1" hidden="false" customHeight="true" outlineLevel="0" collapsed="false">
      <c r="A37" s="36"/>
      <c r="B37" s="28" t="s">
        <v>18</v>
      </c>
      <c r="C37" s="29" t="s">
        <v>19</v>
      </c>
      <c r="D37" s="30"/>
      <c r="E37" s="31" t="s">
        <v>53</v>
      </c>
      <c r="F37" s="32" t="n">
        <v>5</v>
      </c>
      <c r="G37" s="53"/>
      <c r="H37" s="53"/>
      <c r="I37" s="51" t="n">
        <v>0</v>
      </c>
      <c r="J37" s="51" t="n">
        <v>0</v>
      </c>
      <c r="K37" s="51" t="n">
        <v>0</v>
      </c>
      <c r="L37" s="26" t="n">
        <f aca="false">SUM(I37+J37+K37)/3</f>
        <v>0</v>
      </c>
      <c r="N37" s="38"/>
      <c r="O37" s="38" t="n">
        <v>35</v>
      </c>
    </row>
    <row r="38" customFormat="false" ht="19.5" hidden="false" customHeight="true" outlineLevel="0" collapsed="false">
      <c r="A38" s="56"/>
      <c r="B38" s="57" t="s">
        <v>18</v>
      </c>
      <c r="C38" s="58" t="s">
        <v>19</v>
      </c>
      <c r="D38" s="59"/>
      <c r="E38" s="60" t="s">
        <v>54</v>
      </c>
      <c r="F38" s="32" t="n">
        <v>1</v>
      </c>
      <c r="G38" s="53"/>
      <c r="H38" s="53"/>
      <c r="I38" s="51" t="n">
        <v>0</v>
      </c>
      <c r="J38" s="51" t="n">
        <v>0</v>
      </c>
      <c r="K38" s="51" t="n">
        <v>0</v>
      </c>
      <c r="L38" s="26" t="n">
        <f aca="false">SUM(I38+J38+K38)/3</f>
        <v>0</v>
      </c>
      <c r="N38" s="38"/>
      <c r="O38" s="38" t="n">
        <v>28</v>
      </c>
    </row>
    <row r="39" customFormat="false" ht="19.5" hidden="false" customHeight="true" outlineLevel="0" collapsed="false">
      <c r="A39" s="44"/>
      <c r="B39" s="45"/>
      <c r="C39" s="46"/>
      <c r="D39" s="46"/>
      <c r="E39" s="46"/>
      <c r="F39" s="44"/>
      <c r="G39" s="46"/>
      <c r="H39" s="46"/>
      <c r="I39" s="46"/>
      <c r="J39" s="46"/>
      <c r="K39" s="46"/>
      <c r="L39" s="26" t="n">
        <f aca="false">SUM(I39+J39+K39)/3</f>
        <v>0</v>
      </c>
      <c r="N39" s="38"/>
      <c r="O39" s="38"/>
    </row>
    <row r="40" customFormat="false" ht="20.1" hidden="false" customHeight="true" outlineLevel="0" collapsed="false">
      <c r="A40" s="23"/>
      <c r="B40" s="61" t="s">
        <v>55</v>
      </c>
      <c r="C40" s="20" t="s">
        <v>19</v>
      </c>
      <c r="D40" s="21"/>
      <c r="E40" s="22" t="s">
        <v>56</v>
      </c>
      <c r="F40" s="62" t="n">
        <v>0</v>
      </c>
      <c r="G40" s="63"/>
      <c r="H40" s="63"/>
      <c r="I40" s="22" t="n">
        <v>0</v>
      </c>
      <c r="J40" s="22" t="n">
        <v>0</v>
      </c>
      <c r="K40" s="22" t="n">
        <v>0</v>
      </c>
      <c r="L40" s="26" t="n">
        <f aca="false">SUM(I40+J40+K40)/3</f>
        <v>0</v>
      </c>
      <c r="N40" s="38"/>
      <c r="O40" s="38" t="n">
        <v>38</v>
      </c>
    </row>
    <row r="41" customFormat="false" ht="20.1" hidden="false" customHeight="true" outlineLevel="0" collapsed="false">
      <c r="A41" s="36"/>
      <c r="B41" s="64" t="s">
        <v>55</v>
      </c>
      <c r="C41" s="29" t="s">
        <v>19</v>
      </c>
      <c r="D41" s="30"/>
      <c r="E41" s="31" t="s">
        <v>57</v>
      </c>
      <c r="F41" s="32" t="n">
        <v>0</v>
      </c>
      <c r="G41" s="53"/>
      <c r="H41" s="53"/>
      <c r="I41" s="22" t="n">
        <v>0</v>
      </c>
      <c r="J41" s="22" t="n">
        <v>0</v>
      </c>
      <c r="K41" s="22" t="n">
        <v>0</v>
      </c>
      <c r="L41" s="26" t="n">
        <f aca="false">SUM(I41+J41+K41)/3</f>
        <v>0</v>
      </c>
      <c r="N41" s="38"/>
      <c r="O41" s="38" t="n">
        <v>35</v>
      </c>
    </row>
    <row r="42" customFormat="false" ht="20.1" hidden="false" customHeight="true" outlineLevel="0" collapsed="false">
      <c r="A42" s="36"/>
      <c r="B42" s="64" t="s">
        <v>55</v>
      </c>
      <c r="C42" s="29" t="s">
        <v>19</v>
      </c>
      <c r="D42" s="30"/>
      <c r="E42" s="31" t="s">
        <v>58</v>
      </c>
      <c r="F42" s="32" t="n">
        <v>0</v>
      </c>
      <c r="G42" s="53"/>
      <c r="H42" s="53"/>
      <c r="I42" s="22" t="n">
        <v>0</v>
      </c>
      <c r="J42" s="22" t="n">
        <v>0</v>
      </c>
      <c r="K42" s="22" t="n">
        <v>0</v>
      </c>
      <c r="L42" s="26" t="n">
        <f aca="false">SUM(I42+J42+K42)/3</f>
        <v>0</v>
      </c>
      <c r="N42" s="38"/>
      <c r="O42" s="38" t="n">
        <v>36</v>
      </c>
    </row>
    <row r="43" customFormat="false" ht="20.1" hidden="false" customHeight="true" outlineLevel="0" collapsed="false">
      <c r="A43" s="36"/>
      <c r="B43" s="64" t="s">
        <v>55</v>
      </c>
      <c r="C43" s="29" t="s">
        <v>19</v>
      </c>
      <c r="D43" s="30"/>
      <c r="E43" s="31" t="s">
        <v>59</v>
      </c>
      <c r="F43" s="32" t="n">
        <v>0</v>
      </c>
      <c r="G43" s="53"/>
      <c r="H43" s="53"/>
      <c r="I43" s="22" t="n">
        <v>0</v>
      </c>
      <c r="J43" s="22" t="n">
        <v>0</v>
      </c>
      <c r="K43" s="22" t="n">
        <v>0</v>
      </c>
      <c r="L43" s="26" t="n">
        <f aca="false">SUM(I43+J43+K43)/3</f>
        <v>0</v>
      </c>
      <c r="N43" s="38"/>
      <c r="O43" s="38" t="n">
        <v>38</v>
      </c>
    </row>
    <row r="44" customFormat="false" ht="20.1" hidden="false" customHeight="true" outlineLevel="0" collapsed="false">
      <c r="A44" s="36"/>
      <c r="B44" s="64" t="s">
        <v>55</v>
      </c>
      <c r="C44" s="29" t="s">
        <v>19</v>
      </c>
      <c r="D44" s="30"/>
      <c r="E44" s="31" t="s">
        <v>60</v>
      </c>
      <c r="F44" s="32" t="n">
        <v>0</v>
      </c>
      <c r="G44" s="53"/>
      <c r="H44" s="53"/>
      <c r="I44" s="22" t="n">
        <v>0</v>
      </c>
      <c r="J44" s="22" t="n">
        <v>0</v>
      </c>
      <c r="K44" s="22" t="n">
        <v>0</v>
      </c>
      <c r="L44" s="26" t="n">
        <f aca="false">SUM(I44+J44+K44)/3</f>
        <v>0</v>
      </c>
      <c r="N44" s="38"/>
      <c r="O44" s="38" t="n">
        <v>45</v>
      </c>
    </row>
    <row r="45" customFormat="false" ht="20.1" hidden="false" customHeight="true" outlineLevel="0" collapsed="false">
      <c r="A45" s="36"/>
      <c r="B45" s="64" t="s">
        <v>55</v>
      </c>
      <c r="C45" s="29" t="s">
        <v>19</v>
      </c>
      <c r="D45" s="30"/>
      <c r="E45" s="31" t="s">
        <v>61</v>
      </c>
      <c r="F45" s="32" t="n">
        <v>0</v>
      </c>
      <c r="G45" s="53"/>
      <c r="H45" s="53"/>
      <c r="I45" s="22" t="n">
        <v>0</v>
      </c>
      <c r="J45" s="22" t="n">
        <v>0</v>
      </c>
      <c r="K45" s="22" t="n">
        <v>0</v>
      </c>
      <c r="L45" s="26" t="n">
        <f aca="false">SUM(I45+J45+K45)/3</f>
        <v>0</v>
      </c>
      <c r="N45" s="38"/>
      <c r="O45" s="38" t="n">
        <v>35</v>
      </c>
    </row>
    <row r="46" customFormat="false" ht="20.1" hidden="false" customHeight="true" outlineLevel="0" collapsed="false">
      <c r="A46" s="36"/>
      <c r="B46" s="64" t="s">
        <v>55</v>
      </c>
      <c r="C46" s="29" t="s">
        <v>19</v>
      </c>
      <c r="D46" s="30"/>
      <c r="E46" s="31" t="s">
        <v>62</v>
      </c>
      <c r="F46" s="32" t="n">
        <v>0</v>
      </c>
      <c r="G46" s="53"/>
      <c r="H46" s="53"/>
      <c r="I46" s="22" t="n">
        <v>0</v>
      </c>
      <c r="J46" s="22" t="n">
        <v>0</v>
      </c>
      <c r="K46" s="22" t="n">
        <v>0</v>
      </c>
      <c r="L46" s="26" t="n">
        <f aca="false">SUM(I46+J46+K46)/3</f>
        <v>0</v>
      </c>
      <c r="N46" s="38"/>
      <c r="O46" s="38" t="n">
        <v>37</v>
      </c>
    </row>
    <row r="47" customFormat="false" ht="20.1" hidden="false" customHeight="true" outlineLevel="0" collapsed="false">
      <c r="A47" s="36"/>
      <c r="B47" s="64" t="s">
        <v>55</v>
      </c>
      <c r="C47" s="29" t="s">
        <v>19</v>
      </c>
      <c r="D47" s="30"/>
      <c r="E47" s="31" t="s">
        <v>63</v>
      </c>
      <c r="F47" s="32" t="n">
        <v>0</v>
      </c>
      <c r="G47" s="53"/>
      <c r="H47" s="53"/>
      <c r="I47" s="22" t="n">
        <v>0</v>
      </c>
      <c r="J47" s="22" t="n">
        <v>0</v>
      </c>
      <c r="K47" s="22" t="n">
        <v>0</v>
      </c>
      <c r="L47" s="26" t="n">
        <f aca="false">SUM(I47+J47+K47)/3</f>
        <v>0</v>
      </c>
      <c r="N47" s="38"/>
      <c r="O47" s="38" t="n">
        <v>37</v>
      </c>
    </row>
    <row r="48" customFormat="false" ht="20.1" hidden="false" customHeight="true" outlineLevel="0" collapsed="false">
      <c r="A48" s="36"/>
      <c r="B48" s="64" t="s">
        <v>55</v>
      </c>
      <c r="C48" s="29" t="s">
        <v>19</v>
      </c>
      <c r="D48" s="30"/>
      <c r="E48" s="31" t="s">
        <v>64</v>
      </c>
      <c r="F48" s="32" t="n">
        <v>0</v>
      </c>
      <c r="G48" s="53"/>
      <c r="H48" s="53"/>
      <c r="I48" s="22" t="n">
        <v>0</v>
      </c>
      <c r="J48" s="22" t="n">
        <v>0</v>
      </c>
      <c r="K48" s="22" t="n">
        <v>0</v>
      </c>
      <c r="L48" s="26" t="n">
        <f aca="false">SUM(I48+J48+K48)/3</f>
        <v>0</v>
      </c>
      <c r="N48" s="38"/>
      <c r="O48" s="38" t="n">
        <v>45</v>
      </c>
    </row>
    <row r="49" customFormat="false" ht="20.1" hidden="false" customHeight="true" outlineLevel="0" collapsed="false">
      <c r="A49" s="39"/>
      <c r="B49" s="65" t="s">
        <v>55</v>
      </c>
      <c r="C49" s="41" t="s">
        <v>19</v>
      </c>
      <c r="D49" s="42"/>
      <c r="E49" s="43" t="s">
        <v>65</v>
      </c>
      <c r="F49" s="66" t="n">
        <v>0</v>
      </c>
      <c r="G49" s="67"/>
      <c r="H49" s="67"/>
      <c r="I49" s="22" t="n">
        <v>0</v>
      </c>
      <c r="J49" s="22" t="n">
        <v>0</v>
      </c>
      <c r="K49" s="22" t="n">
        <v>0</v>
      </c>
      <c r="L49" s="26" t="n">
        <f aca="false">SUM(I49+J49+K49)/3</f>
        <v>0</v>
      </c>
      <c r="N49" s="38"/>
      <c r="O49" s="38" t="n">
        <v>39</v>
      </c>
    </row>
    <row r="50" customFormat="false" ht="20.1" hidden="false" customHeight="true" outlineLevel="0" collapsed="false">
      <c r="A50" s="44"/>
      <c r="B50" s="46"/>
      <c r="C50" s="46"/>
      <c r="D50" s="46"/>
      <c r="E50" s="46"/>
      <c r="F50" s="44"/>
      <c r="G50" s="46"/>
      <c r="H50" s="46"/>
      <c r="I50" s="46"/>
      <c r="J50" s="46"/>
      <c r="K50" s="46"/>
      <c r="L50" s="26" t="n">
        <f aca="false">SUM(I50+J50+K50)/3</f>
        <v>0</v>
      </c>
      <c r="N50" s="38"/>
      <c r="O50" s="38"/>
    </row>
    <row r="51" customFormat="false" ht="20.1" hidden="false" customHeight="true" outlineLevel="0" collapsed="false">
      <c r="A51" s="55"/>
      <c r="B51" s="68" t="s">
        <v>55</v>
      </c>
      <c r="C51" s="49" t="s">
        <v>19</v>
      </c>
      <c r="D51" s="50"/>
      <c r="E51" s="51" t="s">
        <v>66</v>
      </c>
      <c r="F51" s="52" t="n">
        <v>0</v>
      </c>
      <c r="G51" s="53"/>
      <c r="H51" s="53"/>
      <c r="I51" s="51" t="n">
        <v>0</v>
      </c>
      <c r="J51" s="51" t="n">
        <v>0</v>
      </c>
      <c r="K51" s="51" t="n">
        <v>0</v>
      </c>
      <c r="L51" s="26" t="n">
        <f aca="false">SUM(I51+J51+K51)/3</f>
        <v>0</v>
      </c>
      <c r="N51" s="38"/>
      <c r="O51" s="38" t="n">
        <v>30</v>
      </c>
    </row>
    <row r="52" customFormat="false" ht="20.1" hidden="false" customHeight="true" outlineLevel="0" collapsed="false">
      <c r="A52" s="36"/>
      <c r="B52" s="64" t="s">
        <v>55</v>
      </c>
      <c r="C52" s="29" t="s">
        <v>19</v>
      </c>
      <c r="D52" s="30"/>
      <c r="E52" s="31" t="s">
        <v>67</v>
      </c>
      <c r="F52" s="52" t="n">
        <v>0</v>
      </c>
      <c r="G52" s="53"/>
      <c r="H52" s="53"/>
      <c r="I52" s="51" t="n">
        <v>0</v>
      </c>
      <c r="J52" s="51" t="n">
        <v>0</v>
      </c>
      <c r="K52" s="51" t="n">
        <v>0</v>
      </c>
      <c r="L52" s="26" t="n">
        <f aca="false">SUM(I52+J52+K52)/3</f>
        <v>0</v>
      </c>
      <c r="N52" s="38"/>
      <c r="O52" s="38" t="n">
        <v>29</v>
      </c>
    </row>
    <row r="53" customFormat="false" ht="20.1" hidden="false" customHeight="true" outlineLevel="0" collapsed="false">
      <c r="A53" s="36"/>
      <c r="B53" s="64" t="s">
        <v>55</v>
      </c>
      <c r="C53" s="29" t="s">
        <v>19</v>
      </c>
      <c r="D53" s="30"/>
      <c r="E53" s="31" t="s">
        <v>68</v>
      </c>
      <c r="F53" s="52" t="n">
        <v>0</v>
      </c>
      <c r="G53" s="53"/>
      <c r="H53" s="53"/>
      <c r="I53" s="51" t="n">
        <v>0</v>
      </c>
      <c r="J53" s="51" t="n">
        <v>0</v>
      </c>
      <c r="K53" s="51" t="n">
        <v>0</v>
      </c>
      <c r="L53" s="26" t="n">
        <f aca="false">SUM(I53+J53+K53)/3</f>
        <v>0</v>
      </c>
      <c r="N53" s="38"/>
      <c r="O53" s="38" t="n">
        <v>35</v>
      </c>
    </row>
    <row r="54" customFormat="false" ht="20.1" hidden="false" customHeight="true" outlineLevel="0" collapsed="false">
      <c r="A54" s="36"/>
      <c r="B54" s="64" t="s">
        <v>55</v>
      </c>
      <c r="C54" s="29" t="s">
        <v>19</v>
      </c>
      <c r="D54" s="30"/>
      <c r="E54" s="31" t="s">
        <v>69</v>
      </c>
      <c r="F54" s="52" t="n">
        <v>0</v>
      </c>
      <c r="G54" s="53"/>
      <c r="H54" s="53"/>
      <c r="I54" s="51" t="n">
        <v>0</v>
      </c>
      <c r="J54" s="51" t="n">
        <v>0</v>
      </c>
      <c r="K54" s="51" t="n">
        <v>0</v>
      </c>
      <c r="L54" s="26" t="n">
        <f aca="false">SUM(I54+J54+K54)/3</f>
        <v>0</v>
      </c>
      <c r="N54" s="38"/>
      <c r="O54" s="38" t="n">
        <v>34</v>
      </c>
    </row>
    <row r="55" customFormat="false" ht="20.1" hidden="false" customHeight="true" outlineLevel="0" collapsed="false">
      <c r="A55" s="36"/>
      <c r="B55" s="64" t="s">
        <v>55</v>
      </c>
      <c r="C55" s="29" t="s">
        <v>19</v>
      </c>
      <c r="D55" s="30"/>
      <c r="E55" s="31" t="s">
        <v>70</v>
      </c>
      <c r="F55" s="52" t="n">
        <v>0</v>
      </c>
      <c r="G55" s="53"/>
      <c r="H55" s="53"/>
      <c r="I55" s="51" t="n">
        <v>0</v>
      </c>
      <c r="J55" s="51" t="n">
        <v>0</v>
      </c>
      <c r="K55" s="51" t="n">
        <v>0</v>
      </c>
      <c r="L55" s="26" t="n">
        <f aca="false">SUM(I55+J55+K55)/3</f>
        <v>0</v>
      </c>
      <c r="N55" s="38"/>
      <c r="O55" s="38" t="n">
        <v>34</v>
      </c>
    </row>
    <row r="56" customFormat="false" ht="20.1" hidden="false" customHeight="true" outlineLevel="0" collapsed="false">
      <c r="A56" s="36"/>
      <c r="B56" s="64" t="s">
        <v>55</v>
      </c>
      <c r="C56" s="29" t="s">
        <v>19</v>
      </c>
      <c r="D56" s="30"/>
      <c r="E56" s="31" t="s">
        <v>71</v>
      </c>
      <c r="F56" s="52" t="n">
        <v>0</v>
      </c>
      <c r="G56" s="53"/>
      <c r="H56" s="53"/>
      <c r="I56" s="51" t="n">
        <v>0</v>
      </c>
      <c r="J56" s="51" t="n">
        <v>0</v>
      </c>
      <c r="K56" s="51" t="n">
        <v>0</v>
      </c>
      <c r="L56" s="26" t="n">
        <f aca="false">SUM(I56+J56+K56)/3</f>
        <v>0</v>
      </c>
      <c r="N56" s="38"/>
      <c r="O56" s="38" t="n">
        <v>34</v>
      </c>
    </row>
    <row r="57" customFormat="false" ht="20.1" hidden="false" customHeight="true" outlineLevel="0" collapsed="false">
      <c r="A57" s="36"/>
      <c r="B57" s="64" t="s">
        <v>55</v>
      </c>
      <c r="C57" s="29" t="s">
        <v>19</v>
      </c>
      <c r="D57" s="30"/>
      <c r="E57" s="31" t="s">
        <v>72</v>
      </c>
      <c r="F57" s="52" t="n">
        <v>0</v>
      </c>
      <c r="G57" s="53"/>
      <c r="H57" s="53"/>
      <c r="I57" s="51" t="n">
        <v>0</v>
      </c>
      <c r="J57" s="51" t="n">
        <v>0</v>
      </c>
      <c r="K57" s="51" t="n">
        <v>0</v>
      </c>
      <c r="L57" s="26" t="n">
        <f aca="false">SUM(I57+J57+K57)/3</f>
        <v>0</v>
      </c>
      <c r="N57" s="38"/>
      <c r="O57" s="38" t="n">
        <v>38</v>
      </c>
    </row>
    <row r="58" customFormat="false" ht="20.1" hidden="false" customHeight="true" outlineLevel="0" collapsed="false">
      <c r="A58" s="36"/>
      <c r="B58" s="64" t="s">
        <v>55</v>
      </c>
      <c r="C58" s="29" t="s">
        <v>19</v>
      </c>
      <c r="D58" s="30"/>
      <c r="E58" s="31" t="s">
        <v>73</v>
      </c>
      <c r="F58" s="52" t="n">
        <v>0</v>
      </c>
      <c r="G58" s="53"/>
      <c r="H58" s="53"/>
      <c r="I58" s="51" t="n">
        <v>0</v>
      </c>
      <c r="J58" s="51" t="n">
        <v>0</v>
      </c>
      <c r="K58" s="51" t="n">
        <v>0</v>
      </c>
      <c r="L58" s="26" t="n">
        <f aca="false">SUM(I58+J58+K58)/3</f>
        <v>0</v>
      </c>
      <c r="N58" s="38"/>
      <c r="O58" s="38" t="n">
        <v>31</v>
      </c>
    </row>
    <row r="59" customFormat="false" ht="20.1" hidden="false" customHeight="true" outlineLevel="0" collapsed="false">
      <c r="A59" s="36"/>
      <c r="B59" s="64" t="s">
        <v>55</v>
      </c>
      <c r="C59" s="29" t="s">
        <v>19</v>
      </c>
      <c r="D59" s="30"/>
      <c r="E59" s="31" t="s">
        <v>74</v>
      </c>
      <c r="F59" s="52" t="n">
        <v>0</v>
      </c>
      <c r="G59" s="53"/>
      <c r="H59" s="53"/>
      <c r="I59" s="51" t="n">
        <v>0</v>
      </c>
      <c r="J59" s="51" t="n">
        <v>0</v>
      </c>
      <c r="K59" s="51" t="n">
        <v>0</v>
      </c>
      <c r="L59" s="26" t="n">
        <f aca="false">SUM(I59+J59+K59)/3</f>
        <v>0</v>
      </c>
      <c r="N59" s="38"/>
      <c r="O59" s="38" t="n">
        <v>37</v>
      </c>
    </row>
    <row r="60" customFormat="false" ht="20.1" hidden="false" customHeight="true" outlineLevel="0" collapsed="false">
      <c r="A60" s="39"/>
      <c r="B60" s="65" t="s">
        <v>55</v>
      </c>
      <c r="C60" s="41" t="s">
        <v>19</v>
      </c>
      <c r="D60" s="42"/>
      <c r="E60" s="43" t="s">
        <v>75</v>
      </c>
      <c r="F60" s="52" t="n">
        <v>0</v>
      </c>
      <c r="G60" s="53"/>
      <c r="H60" s="53"/>
      <c r="I60" s="51" t="n">
        <v>0</v>
      </c>
      <c r="J60" s="51" t="n">
        <v>0</v>
      </c>
      <c r="K60" s="51" t="n">
        <v>0</v>
      </c>
      <c r="L60" s="26" t="n">
        <f aca="false">SUM(I60+J60+K60)/3</f>
        <v>0</v>
      </c>
      <c r="N60" s="38"/>
      <c r="O60" s="38" t="n">
        <v>36</v>
      </c>
    </row>
    <row r="61" customFormat="false" ht="20.1" hidden="false" customHeight="true" outlineLevel="0" collapsed="false">
      <c r="A61" s="44"/>
      <c r="B61" s="46"/>
      <c r="C61" s="46"/>
      <c r="D61" s="46"/>
      <c r="E61" s="46"/>
      <c r="F61" s="44"/>
      <c r="G61" s="46"/>
      <c r="H61" s="46"/>
      <c r="I61" s="46"/>
      <c r="J61" s="46"/>
      <c r="K61" s="46"/>
      <c r="L61" s="26" t="n">
        <f aca="false">SUM(I61+J61+K61)/3</f>
        <v>0</v>
      </c>
      <c r="N61" s="38"/>
      <c r="O61" s="38"/>
    </row>
    <row r="62" customFormat="false" ht="20.1" hidden="false" customHeight="true" outlineLevel="0" collapsed="false">
      <c r="A62" s="55"/>
      <c r="B62" s="68" t="s">
        <v>55</v>
      </c>
      <c r="C62" s="49" t="s">
        <v>19</v>
      </c>
      <c r="D62" s="50"/>
      <c r="E62" s="51" t="s">
        <v>76</v>
      </c>
      <c r="F62" s="52" t="n">
        <v>0</v>
      </c>
      <c r="G62" s="53"/>
      <c r="H62" s="53"/>
      <c r="I62" s="51" t="n">
        <v>0</v>
      </c>
      <c r="J62" s="51" t="n">
        <v>0</v>
      </c>
      <c r="K62" s="51" t="n">
        <v>0</v>
      </c>
      <c r="L62" s="26" t="n">
        <f aca="false">SUM(I62+J62+K62)/3</f>
        <v>0</v>
      </c>
      <c r="N62" s="38"/>
      <c r="O62" s="38" t="n">
        <v>38</v>
      </c>
    </row>
    <row r="63" customFormat="false" ht="20.1" hidden="false" customHeight="true" outlineLevel="0" collapsed="false">
      <c r="A63" s="36"/>
      <c r="B63" s="64" t="s">
        <v>55</v>
      </c>
      <c r="C63" s="29" t="s">
        <v>19</v>
      </c>
      <c r="D63" s="30"/>
      <c r="E63" s="31" t="s">
        <v>77</v>
      </c>
      <c r="F63" s="52" t="n">
        <v>0</v>
      </c>
      <c r="G63" s="53"/>
      <c r="H63" s="53"/>
      <c r="I63" s="51" t="n">
        <v>0</v>
      </c>
      <c r="J63" s="51" t="n">
        <v>0</v>
      </c>
      <c r="K63" s="51" t="n">
        <v>0</v>
      </c>
      <c r="L63" s="26" t="n">
        <f aca="false">SUM(I63+J63+K63)/3</f>
        <v>0</v>
      </c>
      <c r="N63" s="38"/>
      <c r="O63" s="38" t="n">
        <v>37</v>
      </c>
    </row>
    <row r="64" customFormat="false" ht="20.1" hidden="false" customHeight="true" outlineLevel="0" collapsed="false">
      <c r="A64" s="36"/>
      <c r="B64" s="64" t="s">
        <v>55</v>
      </c>
      <c r="C64" s="29" t="s">
        <v>19</v>
      </c>
      <c r="D64" s="30"/>
      <c r="E64" s="31" t="s">
        <v>78</v>
      </c>
      <c r="F64" s="52" t="n">
        <v>0</v>
      </c>
      <c r="G64" s="53"/>
      <c r="H64" s="53"/>
      <c r="I64" s="51" t="n">
        <v>0</v>
      </c>
      <c r="J64" s="51" t="n">
        <v>0</v>
      </c>
      <c r="K64" s="51" t="n">
        <v>0</v>
      </c>
      <c r="L64" s="26" t="n">
        <f aca="false">SUM(I64+J64+K64)/3</f>
        <v>0</v>
      </c>
      <c r="N64" s="38"/>
      <c r="O64" s="38" t="n">
        <v>37</v>
      </c>
    </row>
    <row r="65" customFormat="false" ht="20.1" hidden="false" customHeight="true" outlineLevel="0" collapsed="false">
      <c r="A65" s="36"/>
      <c r="B65" s="64" t="s">
        <v>55</v>
      </c>
      <c r="C65" s="29" t="s">
        <v>19</v>
      </c>
      <c r="D65" s="30"/>
      <c r="E65" s="31" t="s">
        <v>79</v>
      </c>
      <c r="F65" s="52" t="n">
        <v>0</v>
      </c>
      <c r="G65" s="53"/>
      <c r="H65" s="53"/>
      <c r="I65" s="51" t="n">
        <v>0</v>
      </c>
      <c r="J65" s="51" t="n">
        <v>0</v>
      </c>
      <c r="K65" s="51" t="n">
        <v>0</v>
      </c>
      <c r="L65" s="26" t="n">
        <f aca="false">SUM(I65+J65+K65)/3</f>
        <v>0</v>
      </c>
      <c r="N65" s="38"/>
      <c r="O65" s="38" t="n">
        <v>42</v>
      </c>
    </row>
    <row r="66" customFormat="false" ht="20.1" hidden="false" customHeight="true" outlineLevel="0" collapsed="false">
      <c r="A66" s="36"/>
      <c r="B66" s="64" t="s">
        <v>55</v>
      </c>
      <c r="C66" s="29" t="s">
        <v>19</v>
      </c>
      <c r="D66" s="30"/>
      <c r="E66" s="31" t="s">
        <v>80</v>
      </c>
      <c r="F66" s="52" t="n">
        <v>0</v>
      </c>
      <c r="G66" s="53"/>
      <c r="H66" s="53"/>
      <c r="I66" s="51" t="n">
        <v>0</v>
      </c>
      <c r="J66" s="51" t="n">
        <v>0</v>
      </c>
      <c r="K66" s="51" t="n">
        <v>0</v>
      </c>
      <c r="L66" s="26" t="n">
        <f aca="false">SUM(I66+J66+K66)/3</f>
        <v>0</v>
      </c>
      <c r="N66" s="38"/>
      <c r="O66" s="38" t="n">
        <v>34</v>
      </c>
    </row>
    <row r="67" customFormat="false" ht="20.1" hidden="false" customHeight="true" outlineLevel="0" collapsed="false">
      <c r="A67" s="36"/>
      <c r="B67" s="64" t="s">
        <v>55</v>
      </c>
      <c r="C67" s="29" t="s">
        <v>19</v>
      </c>
      <c r="D67" s="30"/>
      <c r="E67" s="31" t="s">
        <v>81</v>
      </c>
      <c r="F67" s="52" t="n">
        <v>0</v>
      </c>
      <c r="G67" s="53"/>
      <c r="H67" s="53"/>
      <c r="I67" s="51" t="n">
        <v>0</v>
      </c>
      <c r="J67" s="51" t="n">
        <v>0</v>
      </c>
      <c r="K67" s="51" t="n">
        <v>0</v>
      </c>
      <c r="L67" s="26" t="n">
        <f aca="false">SUM(I67+J67+K67)/3</f>
        <v>0</v>
      </c>
      <c r="N67" s="38"/>
      <c r="O67" s="38" t="n">
        <v>34</v>
      </c>
    </row>
    <row r="68" customFormat="false" ht="20.1" hidden="false" customHeight="true" outlineLevel="0" collapsed="false">
      <c r="A68" s="36"/>
      <c r="B68" s="64" t="s">
        <v>55</v>
      </c>
      <c r="C68" s="29" t="s">
        <v>19</v>
      </c>
      <c r="D68" s="30"/>
      <c r="E68" s="31" t="s">
        <v>82</v>
      </c>
      <c r="F68" s="52" t="n">
        <v>0</v>
      </c>
      <c r="G68" s="53"/>
      <c r="H68" s="53"/>
      <c r="I68" s="51" t="n">
        <v>0</v>
      </c>
      <c r="J68" s="51" t="n">
        <v>0</v>
      </c>
      <c r="K68" s="51" t="n">
        <v>0</v>
      </c>
      <c r="L68" s="26" t="n">
        <f aca="false">SUM(I68+J68+K68)/3</f>
        <v>0</v>
      </c>
      <c r="N68" s="38"/>
      <c r="O68" s="38" t="n">
        <v>35</v>
      </c>
    </row>
    <row r="69" customFormat="false" ht="20.1" hidden="false" customHeight="true" outlineLevel="0" collapsed="false">
      <c r="A69" s="36"/>
      <c r="B69" s="64" t="s">
        <v>55</v>
      </c>
      <c r="C69" s="29" t="s">
        <v>19</v>
      </c>
      <c r="D69" s="30"/>
      <c r="E69" s="31" t="s">
        <v>83</v>
      </c>
      <c r="F69" s="52" t="n">
        <v>0</v>
      </c>
      <c r="G69" s="53"/>
      <c r="H69" s="53"/>
      <c r="I69" s="51" t="n">
        <v>0</v>
      </c>
      <c r="J69" s="51" t="n">
        <v>0</v>
      </c>
      <c r="K69" s="51" t="n">
        <v>0</v>
      </c>
      <c r="L69" s="26" t="n">
        <f aca="false">SUM(I69+J69+K69)/3</f>
        <v>0</v>
      </c>
      <c r="N69" s="38"/>
      <c r="O69" s="38" t="n">
        <v>32</v>
      </c>
    </row>
    <row r="70" customFormat="false" ht="20.1" hidden="false" customHeight="true" outlineLevel="0" collapsed="false">
      <c r="A70" s="36"/>
      <c r="B70" s="64" t="s">
        <v>55</v>
      </c>
      <c r="C70" s="29" t="s">
        <v>19</v>
      </c>
      <c r="D70" s="30"/>
      <c r="E70" s="31" t="s">
        <v>84</v>
      </c>
      <c r="F70" s="52" t="n">
        <v>0</v>
      </c>
      <c r="G70" s="53"/>
      <c r="H70" s="53"/>
      <c r="I70" s="51" t="n">
        <v>0</v>
      </c>
      <c r="J70" s="51" t="n">
        <v>0</v>
      </c>
      <c r="K70" s="51" t="n">
        <v>0</v>
      </c>
      <c r="L70" s="26" t="n">
        <f aca="false">SUM(I70+J70+K70)/3</f>
        <v>0</v>
      </c>
      <c r="N70" s="38"/>
      <c r="O70" s="38" t="n">
        <v>36</v>
      </c>
    </row>
    <row r="71" customFormat="false" ht="20.1" hidden="false" customHeight="true" outlineLevel="0" collapsed="false">
      <c r="A71" s="56"/>
      <c r="B71" s="69" t="s">
        <v>55</v>
      </c>
      <c r="C71" s="58" t="s">
        <v>19</v>
      </c>
      <c r="D71" s="59"/>
      <c r="E71" s="60" t="s">
        <v>85</v>
      </c>
      <c r="F71" s="52" t="n">
        <v>0</v>
      </c>
      <c r="G71" s="53"/>
      <c r="H71" s="53"/>
      <c r="I71" s="51" t="n">
        <v>0</v>
      </c>
      <c r="J71" s="51" t="n">
        <v>0</v>
      </c>
      <c r="K71" s="51" t="n">
        <v>0</v>
      </c>
      <c r="L71" s="26" t="n">
        <f aca="false">SUM(I71+J71+K71)/3</f>
        <v>0</v>
      </c>
      <c r="N71" s="38"/>
      <c r="O71" s="38" t="n">
        <v>41</v>
      </c>
    </row>
    <row r="72" customFormat="false" ht="20.1" hidden="false" customHeight="true" outlineLevel="0" collapsed="false">
      <c r="A72" s="44"/>
      <c r="B72" s="46"/>
      <c r="C72" s="46"/>
      <c r="D72" s="46"/>
      <c r="E72" s="46"/>
      <c r="F72" s="44"/>
      <c r="G72" s="46"/>
      <c r="H72" s="46"/>
      <c r="I72" s="46"/>
      <c r="J72" s="46"/>
      <c r="K72" s="46"/>
      <c r="L72" s="26" t="n">
        <f aca="false">SUM(I72+J72+K72)/3</f>
        <v>0</v>
      </c>
      <c r="N72" s="38"/>
      <c r="O72" s="38"/>
    </row>
    <row r="73" customFormat="false" ht="20.1" hidden="false" customHeight="true" outlineLevel="0" collapsed="false">
      <c r="A73" s="18" t="n">
        <v>40879</v>
      </c>
      <c r="B73" s="19" t="s">
        <v>18</v>
      </c>
      <c r="C73" s="70" t="s">
        <v>86</v>
      </c>
      <c r="D73" s="21" t="s">
        <v>20</v>
      </c>
      <c r="E73" s="22" t="s">
        <v>87</v>
      </c>
      <c r="F73" s="62" t="n">
        <v>3</v>
      </c>
      <c r="G73" s="63"/>
      <c r="H73" s="63"/>
      <c r="I73" s="22" t="n">
        <v>56</v>
      </c>
      <c r="J73" s="22" t="n">
        <v>62</v>
      </c>
      <c r="K73" s="22" t="n">
        <v>59</v>
      </c>
      <c r="L73" s="26" t="n">
        <f aca="false">SUM(I73+J73+K73)/3</f>
        <v>59</v>
      </c>
      <c r="M73" s="54" t="n">
        <v>3</v>
      </c>
      <c r="N73" s="17" t="s">
        <v>88</v>
      </c>
      <c r="O73" s="17" t="s">
        <v>23</v>
      </c>
    </row>
    <row r="74" customFormat="false" ht="20.1" hidden="false" customHeight="true" outlineLevel="0" collapsed="false">
      <c r="A74" s="27" t="n">
        <v>40879</v>
      </c>
      <c r="B74" s="28" t="s">
        <v>18</v>
      </c>
      <c r="C74" s="71" t="s">
        <v>86</v>
      </c>
      <c r="D74" s="30" t="s">
        <v>20</v>
      </c>
      <c r="E74" s="31" t="s">
        <v>89</v>
      </c>
      <c r="F74" s="32" t="n">
        <v>2</v>
      </c>
      <c r="G74" s="33"/>
      <c r="H74" s="33"/>
      <c r="I74" s="31" t="n">
        <v>36</v>
      </c>
      <c r="J74" s="31" t="n">
        <v>32</v>
      </c>
      <c r="K74" s="31" t="n">
        <v>40</v>
      </c>
      <c r="L74" s="26" t="n">
        <f aca="false">SUM(I74+J74+K74)/3</f>
        <v>36</v>
      </c>
      <c r="M74" s="54" t="n">
        <v>3</v>
      </c>
      <c r="N74" s="17" t="s">
        <v>90</v>
      </c>
      <c r="O74" s="17" t="s">
        <v>23</v>
      </c>
    </row>
    <row r="75" customFormat="false" ht="20.1" hidden="false" customHeight="true" outlineLevel="0" collapsed="false">
      <c r="A75" s="27" t="n">
        <v>40879</v>
      </c>
      <c r="B75" s="28" t="s">
        <v>18</v>
      </c>
      <c r="C75" s="71" t="s">
        <v>86</v>
      </c>
      <c r="D75" s="30" t="s">
        <v>20</v>
      </c>
      <c r="E75" s="31" t="s">
        <v>91</v>
      </c>
      <c r="F75" s="32" t="n">
        <v>2</v>
      </c>
      <c r="G75" s="33"/>
      <c r="H75" s="33"/>
      <c r="I75" s="31" t="n">
        <v>68</v>
      </c>
      <c r="J75" s="31" t="n">
        <v>75</v>
      </c>
      <c r="K75" s="31" t="n">
        <v>73</v>
      </c>
      <c r="L75" s="26" t="n">
        <f aca="false">SUM(I75+J75+K75)/3</f>
        <v>72</v>
      </c>
      <c r="M75" s="54" t="n">
        <v>2</v>
      </c>
      <c r="N75" s="17" t="s">
        <v>92</v>
      </c>
      <c r="O75" s="17" t="s">
        <v>23</v>
      </c>
    </row>
    <row r="76" customFormat="false" ht="20.1" hidden="false" customHeight="true" outlineLevel="0" collapsed="false">
      <c r="A76" s="36"/>
      <c r="B76" s="28" t="s">
        <v>18</v>
      </c>
      <c r="C76" s="71" t="s">
        <v>86</v>
      </c>
      <c r="D76" s="30"/>
      <c r="E76" s="31" t="s">
        <v>93</v>
      </c>
      <c r="F76" s="32" t="n">
        <v>0</v>
      </c>
      <c r="G76" s="33"/>
      <c r="H76" s="33"/>
      <c r="I76" s="31" t="n">
        <v>0</v>
      </c>
      <c r="J76" s="31" t="n">
        <v>0</v>
      </c>
      <c r="K76" s="31" t="n">
        <v>0</v>
      </c>
      <c r="L76" s="26" t="n">
        <f aca="false">SUM(I76+J76+K76)/3</f>
        <v>0</v>
      </c>
      <c r="N76" s="38"/>
      <c r="O76" s="38" t="n">
        <v>36</v>
      </c>
    </row>
    <row r="77" customFormat="false" ht="20.1" hidden="false" customHeight="true" outlineLevel="0" collapsed="false">
      <c r="A77" s="36"/>
      <c r="B77" s="28" t="s">
        <v>18</v>
      </c>
      <c r="C77" s="71" t="s">
        <v>86</v>
      </c>
      <c r="D77" s="30"/>
      <c r="E77" s="31" t="s">
        <v>94</v>
      </c>
      <c r="F77" s="32" t="n">
        <v>0</v>
      </c>
      <c r="G77" s="33"/>
      <c r="H77" s="33"/>
      <c r="I77" s="31" t="n">
        <v>0</v>
      </c>
      <c r="J77" s="31" t="n">
        <v>0</v>
      </c>
      <c r="K77" s="31" t="n">
        <v>0</v>
      </c>
      <c r="L77" s="26" t="n">
        <f aca="false">SUM(I77+J77+K77)/3</f>
        <v>0</v>
      </c>
      <c r="N77" s="38"/>
      <c r="O77" s="38" t="n">
        <v>33</v>
      </c>
    </row>
    <row r="78" customFormat="false" ht="20.1" hidden="false" customHeight="true" outlineLevel="0" collapsed="false">
      <c r="A78" s="36"/>
      <c r="B78" s="28" t="s">
        <v>18</v>
      </c>
      <c r="C78" s="71" t="s">
        <v>86</v>
      </c>
      <c r="D78" s="30"/>
      <c r="E78" s="31" t="s">
        <v>95</v>
      </c>
      <c r="F78" s="32" t="n">
        <v>0</v>
      </c>
      <c r="G78" s="33"/>
      <c r="H78" s="33"/>
      <c r="I78" s="31" t="n">
        <v>0</v>
      </c>
      <c r="J78" s="31" t="n">
        <v>0</v>
      </c>
      <c r="K78" s="31" t="n">
        <v>0</v>
      </c>
      <c r="L78" s="26" t="n">
        <f aca="false">SUM(I78+J78+K78)/3</f>
        <v>0</v>
      </c>
      <c r="N78" s="38"/>
      <c r="O78" s="38" t="n">
        <v>36</v>
      </c>
    </row>
    <row r="79" customFormat="false" ht="20.1" hidden="false" customHeight="true" outlineLevel="0" collapsed="false">
      <c r="A79" s="36"/>
      <c r="B79" s="28" t="s">
        <v>18</v>
      </c>
      <c r="C79" s="71" t="s">
        <v>86</v>
      </c>
      <c r="D79" s="30"/>
      <c r="E79" s="31" t="s">
        <v>96</v>
      </c>
      <c r="F79" s="32" t="n">
        <v>0</v>
      </c>
      <c r="G79" s="33"/>
      <c r="H79" s="33"/>
      <c r="I79" s="31" t="n">
        <v>0</v>
      </c>
      <c r="J79" s="31" t="n">
        <v>0</v>
      </c>
      <c r="K79" s="31" t="n">
        <v>0</v>
      </c>
      <c r="L79" s="26" t="n">
        <f aca="false">SUM(I79+J79+K79)/3</f>
        <v>0</v>
      </c>
      <c r="M79" s="54"/>
      <c r="N79" s="38"/>
      <c r="O79" s="72" t="n">
        <v>32</v>
      </c>
    </row>
    <row r="80" customFormat="false" ht="20.1" hidden="false" customHeight="true" outlineLevel="0" collapsed="false">
      <c r="A80" s="36"/>
      <c r="B80" s="28" t="s">
        <v>18</v>
      </c>
      <c r="C80" s="71" t="s">
        <v>86</v>
      </c>
      <c r="D80" s="30"/>
      <c r="E80" s="31" t="s">
        <v>97</v>
      </c>
      <c r="F80" s="32" t="n">
        <v>0</v>
      </c>
      <c r="G80" s="33"/>
      <c r="H80" s="33"/>
      <c r="I80" s="31" t="n">
        <v>0</v>
      </c>
      <c r="J80" s="31" t="n">
        <v>0</v>
      </c>
      <c r="K80" s="31" t="n">
        <v>0</v>
      </c>
      <c r="L80" s="26" t="n">
        <f aca="false">SUM(I80+J80+K80)/3</f>
        <v>0</v>
      </c>
      <c r="N80" s="38"/>
      <c r="O80" s="38" t="n">
        <v>40</v>
      </c>
    </row>
    <row r="81" customFormat="false" ht="20.1" hidden="false" customHeight="true" outlineLevel="0" collapsed="false">
      <c r="A81" s="36"/>
      <c r="B81" s="28" t="s">
        <v>18</v>
      </c>
      <c r="C81" s="71" t="s">
        <v>86</v>
      </c>
      <c r="D81" s="30"/>
      <c r="E81" s="31" t="s">
        <v>98</v>
      </c>
      <c r="F81" s="32" t="n">
        <v>0</v>
      </c>
      <c r="G81" s="33"/>
      <c r="H81" s="33"/>
      <c r="I81" s="31" t="n">
        <v>0</v>
      </c>
      <c r="J81" s="31" t="n">
        <v>0</v>
      </c>
      <c r="K81" s="31" t="n">
        <v>0</v>
      </c>
      <c r="L81" s="26" t="n">
        <f aca="false">SUM(I81+J81+K81)/3</f>
        <v>0</v>
      </c>
      <c r="N81" s="38"/>
      <c r="O81" s="38" t="n">
        <v>41</v>
      </c>
    </row>
    <row r="82" customFormat="false" ht="20.1" hidden="false" customHeight="true" outlineLevel="0" collapsed="false">
      <c r="A82" s="39"/>
      <c r="B82" s="40" t="s">
        <v>18</v>
      </c>
      <c r="C82" s="73" t="s">
        <v>86</v>
      </c>
      <c r="D82" s="42"/>
      <c r="E82" s="43" t="s">
        <v>99</v>
      </c>
      <c r="F82" s="32" t="n">
        <v>0</v>
      </c>
      <c r="G82" s="33"/>
      <c r="H82" s="33"/>
      <c r="I82" s="31" t="n">
        <v>0</v>
      </c>
      <c r="J82" s="31" t="n">
        <v>0</v>
      </c>
      <c r="K82" s="31" t="n">
        <v>0</v>
      </c>
      <c r="L82" s="26" t="n">
        <f aca="false">SUM(I82+J82+K82)/3</f>
        <v>0</v>
      </c>
      <c r="N82" s="38"/>
      <c r="O82" s="38" t="n">
        <v>30</v>
      </c>
    </row>
    <row r="83" customFormat="false" ht="20.1" hidden="false" customHeight="true" outlineLevel="0" collapsed="false">
      <c r="A83" s="74"/>
      <c r="B83" s="75"/>
      <c r="C83" s="76"/>
      <c r="D83" s="76"/>
      <c r="E83" s="76"/>
      <c r="F83" s="74"/>
      <c r="G83" s="76"/>
      <c r="H83" s="76"/>
      <c r="I83" s="76"/>
      <c r="J83" s="76"/>
      <c r="K83" s="76"/>
      <c r="L83" s="26" t="n">
        <f aca="false">SUM(I83+J83+K83)/3</f>
        <v>0</v>
      </c>
      <c r="N83" s="38"/>
      <c r="O83" s="38"/>
    </row>
    <row r="84" customFormat="false" ht="20.1" hidden="false" customHeight="true" outlineLevel="0" collapsed="false">
      <c r="A84" s="47" t="n">
        <v>40879</v>
      </c>
      <c r="B84" s="48" t="s">
        <v>18</v>
      </c>
      <c r="C84" s="77" t="s">
        <v>86</v>
      </c>
      <c r="D84" s="50" t="s">
        <v>20</v>
      </c>
      <c r="E84" s="51" t="s">
        <v>100</v>
      </c>
      <c r="F84" s="52" t="n">
        <v>2</v>
      </c>
      <c r="G84" s="53"/>
      <c r="H84" s="53"/>
      <c r="I84" s="78" t="n">
        <v>34</v>
      </c>
      <c r="J84" s="78" t="n">
        <v>31</v>
      </c>
      <c r="K84" s="78" t="n">
        <v>28</v>
      </c>
      <c r="L84" s="26" t="n">
        <f aca="false">SUM(I84+J84+K84)/3</f>
        <v>31</v>
      </c>
      <c r="M84" s="79" t="n">
        <v>3</v>
      </c>
      <c r="N84" s="17" t="s">
        <v>101</v>
      </c>
      <c r="O84" s="17" t="s">
        <v>23</v>
      </c>
    </row>
    <row r="85" customFormat="false" ht="20.1" hidden="false" customHeight="true" outlineLevel="0" collapsed="false">
      <c r="A85" s="36"/>
      <c r="B85" s="28" t="s">
        <v>18</v>
      </c>
      <c r="C85" s="71" t="s">
        <v>86</v>
      </c>
      <c r="D85" s="30"/>
      <c r="E85" s="31" t="s">
        <v>102</v>
      </c>
      <c r="F85" s="32" t="n">
        <v>1</v>
      </c>
      <c r="G85" s="33"/>
      <c r="H85" s="33"/>
      <c r="I85" s="31" t="n">
        <v>0</v>
      </c>
      <c r="J85" s="31" t="n">
        <v>0</v>
      </c>
      <c r="K85" s="31" t="n">
        <v>0</v>
      </c>
      <c r="L85" s="26" t="n">
        <f aca="false">SUM(I85+J85+K85)/3</f>
        <v>0</v>
      </c>
      <c r="N85" s="38"/>
      <c r="O85" s="17" t="n">
        <v>36</v>
      </c>
    </row>
    <row r="86" customFormat="false" ht="20.1" hidden="false" customHeight="true" outlineLevel="0" collapsed="false">
      <c r="A86" s="36"/>
      <c r="B86" s="28" t="s">
        <v>18</v>
      </c>
      <c r="C86" s="71" t="s">
        <v>86</v>
      </c>
      <c r="D86" s="30"/>
      <c r="E86" s="31" t="s">
        <v>103</v>
      </c>
      <c r="F86" s="32" t="n">
        <v>0</v>
      </c>
      <c r="G86" s="33"/>
      <c r="H86" s="33"/>
      <c r="I86" s="31" t="n">
        <v>0</v>
      </c>
      <c r="J86" s="31" t="n">
        <v>0</v>
      </c>
      <c r="K86" s="31" t="n">
        <v>0</v>
      </c>
      <c r="L86" s="26" t="n">
        <f aca="false">SUM(I86+J86+K86)/3</f>
        <v>0</v>
      </c>
      <c r="N86" s="38"/>
      <c r="O86" s="17" t="n">
        <v>36</v>
      </c>
    </row>
    <row r="87" customFormat="false" ht="20.1" hidden="false" customHeight="true" outlineLevel="0" collapsed="false">
      <c r="A87" s="36"/>
      <c r="B87" s="28" t="s">
        <v>18</v>
      </c>
      <c r="C87" s="71" t="s">
        <v>86</v>
      </c>
      <c r="D87" s="30"/>
      <c r="E87" s="31" t="s">
        <v>104</v>
      </c>
      <c r="F87" s="32" t="n">
        <v>0</v>
      </c>
      <c r="G87" s="33"/>
      <c r="H87" s="33"/>
      <c r="I87" s="31" t="n">
        <v>0</v>
      </c>
      <c r="J87" s="31" t="n">
        <v>0</v>
      </c>
      <c r="K87" s="31" t="n">
        <v>0</v>
      </c>
      <c r="L87" s="26" t="n">
        <f aca="false">SUM(I87+J87+K87)/3</f>
        <v>0</v>
      </c>
      <c r="N87" s="38"/>
      <c r="O87" s="17" t="n">
        <v>35</v>
      </c>
    </row>
    <row r="88" customFormat="false" ht="20.1" hidden="false" customHeight="true" outlineLevel="0" collapsed="false">
      <c r="A88" s="36"/>
      <c r="B88" s="28" t="s">
        <v>18</v>
      </c>
      <c r="C88" s="71" t="s">
        <v>86</v>
      </c>
      <c r="D88" s="30"/>
      <c r="E88" s="31" t="s">
        <v>105</v>
      </c>
      <c r="F88" s="32" t="n">
        <v>0</v>
      </c>
      <c r="G88" s="33"/>
      <c r="H88" s="33"/>
      <c r="I88" s="31" t="n">
        <v>0</v>
      </c>
      <c r="J88" s="31" t="n">
        <v>0</v>
      </c>
      <c r="K88" s="31" t="n">
        <v>0</v>
      </c>
      <c r="L88" s="26" t="n">
        <f aca="false">SUM(I88+J88+K88)/3</f>
        <v>0</v>
      </c>
      <c r="N88" s="38"/>
      <c r="O88" s="17" t="n">
        <v>34</v>
      </c>
    </row>
    <row r="89" customFormat="false" ht="20.1" hidden="false" customHeight="true" outlineLevel="0" collapsed="false">
      <c r="A89" s="36"/>
      <c r="B89" s="28" t="s">
        <v>18</v>
      </c>
      <c r="C89" s="71" t="s">
        <v>86</v>
      </c>
      <c r="D89" s="30"/>
      <c r="E89" s="31" t="s">
        <v>106</v>
      </c>
      <c r="F89" s="32" t="n">
        <v>4</v>
      </c>
      <c r="G89" s="33"/>
      <c r="H89" s="33"/>
      <c r="I89" s="31" t="n">
        <v>0</v>
      </c>
      <c r="J89" s="31" t="n">
        <v>0</v>
      </c>
      <c r="K89" s="31" t="n">
        <v>0</v>
      </c>
      <c r="L89" s="26" t="n">
        <f aca="false">SUM(I89+J89+K89)/3</f>
        <v>0</v>
      </c>
      <c r="N89" s="38"/>
      <c r="O89" s="17" t="n">
        <v>40</v>
      </c>
    </row>
    <row r="90" customFormat="false" ht="20.1" hidden="false" customHeight="true" outlineLevel="0" collapsed="false">
      <c r="A90" s="36"/>
      <c r="B90" s="28" t="s">
        <v>18</v>
      </c>
      <c r="C90" s="71" t="s">
        <v>86</v>
      </c>
      <c r="D90" s="30"/>
      <c r="E90" s="31" t="s">
        <v>107</v>
      </c>
      <c r="F90" s="32" t="n">
        <v>5</v>
      </c>
      <c r="G90" s="33"/>
      <c r="H90" s="33"/>
      <c r="I90" s="31" t="n">
        <v>0</v>
      </c>
      <c r="J90" s="31" t="n">
        <v>0</v>
      </c>
      <c r="K90" s="31" t="n">
        <v>0</v>
      </c>
      <c r="L90" s="26" t="n">
        <f aca="false">SUM(I90+J90+K90)/3</f>
        <v>0</v>
      </c>
      <c r="N90" s="38"/>
      <c r="O90" s="17" t="n">
        <v>39</v>
      </c>
    </row>
    <row r="91" customFormat="false" ht="20.1" hidden="false" customHeight="true" outlineLevel="0" collapsed="false">
      <c r="A91" s="36"/>
      <c r="B91" s="28" t="s">
        <v>18</v>
      </c>
      <c r="C91" s="71" t="s">
        <v>86</v>
      </c>
      <c r="D91" s="30"/>
      <c r="E91" s="31" t="s">
        <v>108</v>
      </c>
      <c r="F91" s="32" t="n">
        <v>0</v>
      </c>
      <c r="G91" s="33"/>
      <c r="H91" s="33"/>
      <c r="I91" s="31" t="n">
        <v>0</v>
      </c>
      <c r="J91" s="31" t="n">
        <v>0</v>
      </c>
      <c r="K91" s="31" t="n">
        <v>0</v>
      </c>
      <c r="L91" s="26" t="n">
        <f aca="false">SUM(I91+J91+K91)/3</f>
        <v>0</v>
      </c>
      <c r="N91" s="38"/>
      <c r="O91" s="17" t="n">
        <v>37</v>
      </c>
    </row>
    <row r="92" customFormat="false" ht="20.1" hidden="false" customHeight="true" outlineLevel="0" collapsed="false">
      <c r="A92" s="36"/>
      <c r="B92" s="28" t="s">
        <v>18</v>
      </c>
      <c r="C92" s="71" t="s">
        <v>86</v>
      </c>
      <c r="D92" s="30"/>
      <c r="E92" s="31" t="s">
        <v>109</v>
      </c>
      <c r="F92" s="32" t="n">
        <v>1</v>
      </c>
      <c r="G92" s="33"/>
      <c r="H92" s="33"/>
      <c r="I92" s="31" t="n">
        <v>0</v>
      </c>
      <c r="J92" s="31" t="n">
        <v>0</v>
      </c>
      <c r="K92" s="31" t="n">
        <v>0</v>
      </c>
      <c r="L92" s="26" t="n">
        <f aca="false">SUM(I92+J92+K92)/3</f>
        <v>0</v>
      </c>
      <c r="M92" s="54"/>
      <c r="N92" s="38"/>
      <c r="O92" s="37" t="n">
        <v>40</v>
      </c>
    </row>
    <row r="93" customFormat="false" ht="20.1" hidden="false" customHeight="true" outlineLevel="0" collapsed="false">
      <c r="A93" s="39"/>
      <c r="B93" s="40" t="s">
        <v>18</v>
      </c>
      <c r="C93" s="73" t="s">
        <v>86</v>
      </c>
      <c r="D93" s="42"/>
      <c r="E93" s="43" t="s">
        <v>110</v>
      </c>
      <c r="F93" s="66" t="n">
        <v>0</v>
      </c>
      <c r="G93" s="80"/>
      <c r="H93" s="80"/>
      <c r="I93" s="31" t="n">
        <v>0</v>
      </c>
      <c r="J93" s="31" t="n">
        <v>0</v>
      </c>
      <c r="K93" s="31" t="n">
        <v>0</v>
      </c>
      <c r="L93" s="26" t="n">
        <f aca="false">SUM(I93+J93+K93)/3</f>
        <v>0</v>
      </c>
      <c r="N93" s="38"/>
      <c r="O93" s="17" t="n">
        <v>30</v>
      </c>
    </row>
    <row r="94" customFormat="false" ht="20.1" hidden="false" customHeight="true" outlineLevel="0" collapsed="false">
      <c r="A94" s="74"/>
      <c r="B94" s="75"/>
      <c r="C94" s="76"/>
      <c r="D94" s="76"/>
      <c r="E94" s="76"/>
      <c r="F94" s="74"/>
      <c r="G94" s="76"/>
      <c r="H94" s="76"/>
      <c r="I94" s="76"/>
      <c r="J94" s="76"/>
      <c r="K94" s="76"/>
      <c r="L94" s="26" t="n">
        <f aca="false">SUM(I94+J94+K94)/3</f>
        <v>0</v>
      </c>
      <c r="N94" s="38"/>
      <c r="O94" s="38"/>
    </row>
    <row r="95" customFormat="false" ht="20.1" hidden="false" customHeight="true" outlineLevel="0" collapsed="false">
      <c r="A95" s="47" t="n">
        <v>40879</v>
      </c>
      <c r="B95" s="48" t="s">
        <v>18</v>
      </c>
      <c r="C95" s="77" t="s">
        <v>86</v>
      </c>
      <c r="D95" s="50" t="s">
        <v>20</v>
      </c>
      <c r="E95" s="51" t="s">
        <v>111</v>
      </c>
      <c r="F95" s="55" t="n">
        <v>2</v>
      </c>
      <c r="G95" s="81"/>
      <c r="H95" s="81"/>
      <c r="I95" s="51" t="n">
        <v>80</v>
      </c>
      <c r="J95" s="51" t="n">
        <v>75</v>
      </c>
      <c r="K95" s="51" t="n">
        <v>71</v>
      </c>
      <c r="L95" s="26" t="n">
        <f aca="false">SUM(I95+J95+K95)/3</f>
        <v>75.3333333333333</v>
      </c>
      <c r="M95" s="54" t="n">
        <v>5</v>
      </c>
      <c r="N95" s="17" t="s">
        <v>112</v>
      </c>
      <c r="O95" s="17" t="s">
        <v>23</v>
      </c>
    </row>
    <row r="96" customFormat="false" ht="20.1" hidden="false" customHeight="true" outlineLevel="0" collapsed="false">
      <c r="A96" s="27" t="n">
        <v>40879</v>
      </c>
      <c r="B96" s="28" t="s">
        <v>18</v>
      </c>
      <c r="C96" s="71" t="s">
        <v>86</v>
      </c>
      <c r="D96" s="30" t="s">
        <v>20</v>
      </c>
      <c r="E96" s="31" t="s">
        <v>113</v>
      </c>
      <c r="F96" s="36" t="n">
        <v>2</v>
      </c>
      <c r="G96" s="82"/>
      <c r="H96" s="82"/>
      <c r="I96" s="31" t="n">
        <v>24</v>
      </c>
      <c r="J96" s="31" t="n">
        <v>29</v>
      </c>
      <c r="K96" s="31" t="n">
        <v>26</v>
      </c>
      <c r="L96" s="26" t="n">
        <f aca="false">SUM(I96+J96+K96)/3</f>
        <v>26.3333333333333</v>
      </c>
      <c r="M96" s="54" t="n">
        <v>4</v>
      </c>
      <c r="N96" s="17" t="s">
        <v>114</v>
      </c>
      <c r="O96" s="37" t="n">
        <v>35</v>
      </c>
    </row>
    <row r="97" customFormat="false" ht="20.1" hidden="false" customHeight="true" outlineLevel="0" collapsed="false">
      <c r="A97" s="27" t="n">
        <v>40879</v>
      </c>
      <c r="B97" s="28" t="s">
        <v>18</v>
      </c>
      <c r="C97" s="71" t="s">
        <v>86</v>
      </c>
      <c r="D97" s="30" t="s">
        <v>20</v>
      </c>
      <c r="E97" s="31" t="s">
        <v>115</v>
      </c>
      <c r="F97" s="36" t="n">
        <v>2</v>
      </c>
      <c r="G97" s="82"/>
      <c r="H97" s="82"/>
      <c r="I97" s="31" t="n">
        <v>55</v>
      </c>
      <c r="J97" s="31" t="n">
        <v>51</v>
      </c>
      <c r="K97" s="31" t="n">
        <v>60</v>
      </c>
      <c r="L97" s="26" t="n">
        <f aca="false">SUM(I97+J97+K97)/3</f>
        <v>55.3333333333333</v>
      </c>
      <c r="M97" s="54" t="n">
        <v>2</v>
      </c>
      <c r="N97" s="17" t="s">
        <v>116</v>
      </c>
      <c r="O97" s="37" t="n">
        <v>37</v>
      </c>
    </row>
    <row r="98" customFormat="false" ht="20.1" hidden="false" customHeight="true" outlineLevel="0" collapsed="false">
      <c r="A98" s="27" t="n">
        <v>40880</v>
      </c>
      <c r="B98" s="28" t="s">
        <v>18</v>
      </c>
      <c r="C98" s="71" t="s">
        <v>86</v>
      </c>
      <c r="D98" s="30" t="s">
        <v>20</v>
      </c>
      <c r="E98" s="31" t="s">
        <v>117</v>
      </c>
      <c r="F98" s="36" t="n">
        <v>2</v>
      </c>
      <c r="G98" s="82"/>
      <c r="H98" s="82"/>
      <c r="I98" s="31" t="n">
        <v>42</v>
      </c>
      <c r="J98" s="31" t="n">
        <v>50</v>
      </c>
      <c r="K98" s="31" t="n">
        <v>48</v>
      </c>
      <c r="L98" s="26" t="n">
        <f aca="false">SUM(I98+J98+K98)/3</f>
        <v>46.6666666666667</v>
      </c>
      <c r="M98" s="54" t="n">
        <v>3</v>
      </c>
      <c r="N98" s="17" t="s">
        <v>118</v>
      </c>
      <c r="O98" s="37" t="n">
        <v>33</v>
      </c>
    </row>
    <row r="99" customFormat="false" ht="20.1" hidden="false" customHeight="true" outlineLevel="0" collapsed="false">
      <c r="A99" s="36"/>
      <c r="B99" s="28" t="s">
        <v>18</v>
      </c>
      <c r="C99" s="71" t="s">
        <v>86</v>
      </c>
      <c r="D99" s="30"/>
      <c r="E99" s="31" t="s">
        <v>119</v>
      </c>
      <c r="F99" s="32" t="n">
        <v>5</v>
      </c>
      <c r="G99" s="33"/>
      <c r="H99" s="33"/>
      <c r="I99" s="31" t="n">
        <v>0</v>
      </c>
      <c r="J99" s="31" t="n">
        <v>0</v>
      </c>
      <c r="K99" s="31" t="n">
        <v>0</v>
      </c>
      <c r="L99" s="26" t="n">
        <f aca="false">SUM(I99+J99+K99)/3</f>
        <v>0</v>
      </c>
      <c r="N99" s="38"/>
      <c r="O99" s="37" t="n">
        <v>40</v>
      </c>
    </row>
    <row r="100" customFormat="false" ht="20.1" hidden="false" customHeight="true" outlineLevel="0" collapsed="false">
      <c r="A100" s="36"/>
      <c r="B100" s="28" t="s">
        <v>18</v>
      </c>
      <c r="C100" s="71" t="s">
        <v>86</v>
      </c>
      <c r="D100" s="30"/>
      <c r="E100" s="31" t="s">
        <v>120</v>
      </c>
      <c r="F100" s="32" t="n">
        <v>0</v>
      </c>
      <c r="G100" s="33"/>
      <c r="H100" s="33"/>
      <c r="I100" s="31" t="n">
        <v>0</v>
      </c>
      <c r="J100" s="31" t="n">
        <v>0</v>
      </c>
      <c r="K100" s="31" t="n">
        <v>0</v>
      </c>
      <c r="L100" s="26" t="n">
        <f aca="false">SUM(I100+J100+K100)/3</f>
        <v>0</v>
      </c>
      <c r="N100" s="38"/>
      <c r="O100" s="37" t="n">
        <v>41</v>
      </c>
    </row>
    <row r="101" customFormat="false" ht="20.1" hidden="false" customHeight="true" outlineLevel="0" collapsed="false">
      <c r="A101" s="36"/>
      <c r="B101" s="28" t="s">
        <v>18</v>
      </c>
      <c r="C101" s="71" t="s">
        <v>86</v>
      </c>
      <c r="D101" s="30"/>
      <c r="E101" s="31" t="s">
        <v>121</v>
      </c>
      <c r="F101" s="32" t="n">
        <v>0</v>
      </c>
      <c r="G101" s="33"/>
      <c r="H101" s="33"/>
      <c r="I101" s="31" t="n">
        <v>0</v>
      </c>
      <c r="J101" s="31" t="n">
        <v>0</v>
      </c>
      <c r="K101" s="31" t="n">
        <v>0</v>
      </c>
      <c r="L101" s="26" t="n">
        <f aca="false">SUM(I101+J101+K101)/3</f>
        <v>0</v>
      </c>
      <c r="N101" s="38"/>
      <c r="O101" s="37" t="n">
        <v>36</v>
      </c>
    </row>
    <row r="102" customFormat="false" ht="20.1" hidden="false" customHeight="true" outlineLevel="0" collapsed="false">
      <c r="A102" s="36"/>
      <c r="B102" s="28" t="s">
        <v>18</v>
      </c>
      <c r="C102" s="71" t="s">
        <v>86</v>
      </c>
      <c r="D102" s="30"/>
      <c r="E102" s="31" t="s">
        <v>122</v>
      </c>
      <c r="F102" s="32" t="n">
        <v>1</v>
      </c>
      <c r="G102" s="33"/>
      <c r="H102" s="33"/>
      <c r="I102" s="31" t="n">
        <v>0</v>
      </c>
      <c r="J102" s="31" t="n">
        <v>0</v>
      </c>
      <c r="K102" s="31" t="n">
        <v>0</v>
      </c>
      <c r="L102" s="26" t="n">
        <f aca="false">SUM(I102+J102+K102)/3</f>
        <v>0</v>
      </c>
      <c r="N102" s="38"/>
      <c r="O102" s="37" t="n">
        <v>38</v>
      </c>
    </row>
    <row r="103" customFormat="false" ht="20.1" hidden="false" customHeight="true" outlineLevel="0" collapsed="false">
      <c r="A103" s="36"/>
      <c r="B103" s="28" t="s">
        <v>18</v>
      </c>
      <c r="C103" s="71" t="s">
        <v>86</v>
      </c>
      <c r="D103" s="30"/>
      <c r="E103" s="31" t="s">
        <v>123</v>
      </c>
      <c r="F103" s="32" t="n">
        <v>1</v>
      </c>
      <c r="G103" s="33"/>
      <c r="H103" s="33"/>
      <c r="I103" s="31" t="n">
        <v>0</v>
      </c>
      <c r="J103" s="31" t="n">
        <v>0</v>
      </c>
      <c r="K103" s="31" t="n">
        <v>0</v>
      </c>
      <c r="L103" s="26" t="n">
        <f aca="false">SUM(I103+J103+K103)/3</f>
        <v>0</v>
      </c>
      <c r="N103" s="38"/>
      <c r="O103" s="37" t="n">
        <v>32</v>
      </c>
    </row>
    <row r="104" customFormat="false" ht="20.1" hidden="false" customHeight="true" outlineLevel="0" collapsed="false">
      <c r="A104" s="56"/>
      <c r="B104" s="57" t="s">
        <v>18</v>
      </c>
      <c r="C104" s="83" t="s">
        <v>86</v>
      </c>
      <c r="D104" s="59"/>
      <c r="E104" s="60" t="s">
        <v>124</v>
      </c>
      <c r="F104" s="32" t="n">
        <v>1</v>
      </c>
      <c r="G104" s="33"/>
      <c r="H104" s="33"/>
      <c r="I104" s="31" t="n">
        <v>0</v>
      </c>
      <c r="J104" s="31" t="n">
        <v>0</v>
      </c>
      <c r="K104" s="31" t="n">
        <v>0</v>
      </c>
      <c r="L104" s="26" t="n">
        <f aca="false">SUM(I104+J104+K104)/3</f>
        <v>0</v>
      </c>
      <c r="N104" s="38"/>
      <c r="O104" s="37" t="n">
        <v>33</v>
      </c>
    </row>
    <row r="105" customFormat="false" ht="20.1" hidden="false" customHeight="true" outlineLevel="0" collapsed="false">
      <c r="A105" s="74"/>
      <c r="B105" s="76"/>
      <c r="C105" s="76"/>
      <c r="D105" s="76"/>
      <c r="E105" s="76"/>
      <c r="F105" s="74"/>
      <c r="G105" s="76"/>
      <c r="H105" s="76"/>
      <c r="I105" s="76"/>
      <c r="J105" s="76"/>
      <c r="K105" s="76"/>
      <c r="L105" s="26" t="n">
        <f aca="false">SUM(I105+J105+K105)/3</f>
        <v>0</v>
      </c>
      <c r="N105" s="38"/>
      <c r="O105" s="38"/>
    </row>
    <row r="106" customFormat="false" ht="20.1" hidden="false" customHeight="true" outlineLevel="0" collapsed="false">
      <c r="A106" s="23"/>
      <c r="B106" s="61" t="s">
        <v>55</v>
      </c>
      <c r="C106" s="70" t="s">
        <v>86</v>
      </c>
      <c r="D106" s="21"/>
      <c r="E106" s="22" t="s">
        <v>125</v>
      </c>
      <c r="F106" s="62" t="n">
        <v>0</v>
      </c>
      <c r="G106" s="63"/>
      <c r="H106" s="63"/>
      <c r="I106" s="22" t="n">
        <v>0</v>
      </c>
      <c r="J106" s="22" t="n">
        <v>0</v>
      </c>
      <c r="K106" s="22" t="n">
        <v>0</v>
      </c>
      <c r="L106" s="26" t="n">
        <f aca="false">SUM(I106+J106+K106)/3</f>
        <v>0</v>
      </c>
      <c r="N106" s="38"/>
      <c r="O106" s="37" t="n">
        <v>36</v>
      </c>
    </row>
    <row r="107" customFormat="false" ht="20.1" hidden="false" customHeight="true" outlineLevel="0" collapsed="false">
      <c r="A107" s="36"/>
      <c r="B107" s="64" t="s">
        <v>55</v>
      </c>
      <c r="C107" s="71" t="s">
        <v>86</v>
      </c>
      <c r="D107" s="30"/>
      <c r="E107" s="31" t="s">
        <v>126</v>
      </c>
      <c r="F107" s="62" t="n">
        <v>0</v>
      </c>
      <c r="G107" s="63"/>
      <c r="H107" s="63"/>
      <c r="I107" s="22" t="n">
        <v>0</v>
      </c>
      <c r="J107" s="22" t="n">
        <v>0</v>
      </c>
      <c r="K107" s="22" t="n">
        <v>0</v>
      </c>
      <c r="L107" s="26" t="n">
        <f aca="false">SUM(I107+J107+K107)/3</f>
        <v>0</v>
      </c>
      <c r="N107" s="38"/>
      <c r="O107" s="37" t="n">
        <v>36</v>
      </c>
    </row>
    <row r="108" customFormat="false" ht="20.1" hidden="false" customHeight="true" outlineLevel="0" collapsed="false">
      <c r="A108" s="36"/>
      <c r="B108" s="64" t="s">
        <v>55</v>
      </c>
      <c r="C108" s="71" t="s">
        <v>86</v>
      </c>
      <c r="D108" s="30"/>
      <c r="E108" s="31" t="s">
        <v>127</v>
      </c>
      <c r="F108" s="62" t="n">
        <v>0</v>
      </c>
      <c r="G108" s="63"/>
      <c r="H108" s="63"/>
      <c r="I108" s="22" t="n">
        <v>0</v>
      </c>
      <c r="J108" s="22" t="n">
        <v>0</v>
      </c>
      <c r="K108" s="22" t="n">
        <v>0</v>
      </c>
      <c r="L108" s="26" t="n">
        <f aca="false">SUM(I108+J108+K108)/3</f>
        <v>0</v>
      </c>
      <c r="N108" s="38"/>
      <c r="O108" s="37" t="n">
        <v>39</v>
      </c>
    </row>
    <row r="109" customFormat="false" ht="20.1" hidden="false" customHeight="true" outlineLevel="0" collapsed="false">
      <c r="A109" s="36"/>
      <c r="B109" s="64" t="s">
        <v>55</v>
      </c>
      <c r="C109" s="71" t="s">
        <v>86</v>
      </c>
      <c r="D109" s="30"/>
      <c r="E109" s="31" t="s">
        <v>128</v>
      </c>
      <c r="F109" s="62" t="n">
        <v>0</v>
      </c>
      <c r="G109" s="63"/>
      <c r="H109" s="63"/>
      <c r="I109" s="22" t="n">
        <v>0</v>
      </c>
      <c r="J109" s="22" t="n">
        <v>0</v>
      </c>
      <c r="K109" s="22" t="n">
        <v>0</v>
      </c>
      <c r="L109" s="26" t="n">
        <f aca="false">SUM(I109+J109+K109)/3</f>
        <v>0</v>
      </c>
      <c r="N109" s="38"/>
      <c r="O109" s="37" t="n">
        <v>36</v>
      </c>
    </row>
    <row r="110" customFormat="false" ht="20.1" hidden="false" customHeight="true" outlineLevel="0" collapsed="false">
      <c r="A110" s="36"/>
      <c r="B110" s="64" t="s">
        <v>55</v>
      </c>
      <c r="C110" s="71" t="s">
        <v>86</v>
      </c>
      <c r="D110" s="30"/>
      <c r="E110" s="31" t="s">
        <v>129</v>
      </c>
      <c r="F110" s="62" t="n">
        <v>0</v>
      </c>
      <c r="G110" s="63"/>
      <c r="H110" s="63"/>
      <c r="I110" s="22" t="n">
        <v>0</v>
      </c>
      <c r="J110" s="22" t="n">
        <v>0</v>
      </c>
      <c r="K110" s="22" t="n">
        <v>0</v>
      </c>
      <c r="L110" s="26" t="n">
        <f aca="false">SUM(I110+J110+K110)/3</f>
        <v>0</v>
      </c>
      <c r="N110" s="38"/>
      <c r="O110" s="37" t="n">
        <v>32</v>
      </c>
    </row>
    <row r="111" customFormat="false" ht="20.1" hidden="false" customHeight="true" outlineLevel="0" collapsed="false">
      <c r="A111" s="36"/>
      <c r="B111" s="64" t="s">
        <v>55</v>
      </c>
      <c r="C111" s="71" t="s">
        <v>86</v>
      </c>
      <c r="D111" s="30"/>
      <c r="E111" s="31" t="s">
        <v>130</v>
      </c>
      <c r="F111" s="62" t="n">
        <v>0</v>
      </c>
      <c r="G111" s="63"/>
      <c r="H111" s="63"/>
      <c r="I111" s="22" t="n">
        <v>0</v>
      </c>
      <c r="J111" s="22" t="n">
        <v>0</v>
      </c>
      <c r="K111" s="22" t="n">
        <v>0</v>
      </c>
      <c r="L111" s="26" t="n">
        <f aca="false">SUM(I111+J111+K111)/3</f>
        <v>0</v>
      </c>
      <c r="N111" s="38"/>
      <c r="O111" s="37" t="n">
        <v>36</v>
      </c>
    </row>
    <row r="112" customFormat="false" ht="20.1" hidden="false" customHeight="true" outlineLevel="0" collapsed="false">
      <c r="A112" s="36"/>
      <c r="B112" s="64" t="s">
        <v>55</v>
      </c>
      <c r="C112" s="71" t="s">
        <v>86</v>
      </c>
      <c r="D112" s="30"/>
      <c r="E112" s="31" t="s">
        <v>131</v>
      </c>
      <c r="F112" s="62" t="n">
        <v>0</v>
      </c>
      <c r="G112" s="63"/>
      <c r="H112" s="63"/>
      <c r="I112" s="22" t="n">
        <v>0</v>
      </c>
      <c r="J112" s="22" t="n">
        <v>0</v>
      </c>
      <c r="K112" s="22" t="n">
        <v>0</v>
      </c>
      <c r="L112" s="26" t="n">
        <f aca="false">SUM(I112+J112+K112)/3</f>
        <v>0</v>
      </c>
      <c r="N112" s="38"/>
      <c r="O112" s="37" t="n">
        <v>36</v>
      </c>
    </row>
    <row r="113" customFormat="false" ht="20.1" hidden="false" customHeight="true" outlineLevel="0" collapsed="false">
      <c r="A113" s="36"/>
      <c r="B113" s="64" t="s">
        <v>55</v>
      </c>
      <c r="C113" s="71" t="s">
        <v>86</v>
      </c>
      <c r="D113" s="30"/>
      <c r="E113" s="31" t="s">
        <v>132</v>
      </c>
      <c r="F113" s="62" t="n">
        <v>0</v>
      </c>
      <c r="G113" s="63"/>
      <c r="H113" s="63"/>
      <c r="I113" s="22" t="n">
        <v>0</v>
      </c>
      <c r="J113" s="22" t="n">
        <v>0</v>
      </c>
      <c r="K113" s="22" t="n">
        <v>0</v>
      </c>
      <c r="L113" s="26" t="n">
        <f aca="false">SUM(I113+J113+K113)/3</f>
        <v>0</v>
      </c>
      <c r="N113" s="38"/>
      <c r="O113" s="37" t="n">
        <v>36</v>
      </c>
    </row>
    <row r="114" customFormat="false" ht="20.1" hidden="false" customHeight="true" outlineLevel="0" collapsed="false">
      <c r="A114" s="36"/>
      <c r="B114" s="64" t="s">
        <v>55</v>
      </c>
      <c r="C114" s="71" t="s">
        <v>86</v>
      </c>
      <c r="D114" s="30"/>
      <c r="E114" s="31" t="s">
        <v>133</v>
      </c>
      <c r="F114" s="62" t="n">
        <v>0</v>
      </c>
      <c r="G114" s="63"/>
      <c r="H114" s="63"/>
      <c r="I114" s="22" t="n">
        <v>0</v>
      </c>
      <c r="J114" s="22" t="n">
        <v>0</v>
      </c>
      <c r="K114" s="22" t="n">
        <v>0</v>
      </c>
      <c r="L114" s="26" t="n">
        <f aca="false">SUM(I114+J114+K114)/3</f>
        <v>0</v>
      </c>
      <c r="N114" s="38"/>
      <c r="O114" s="37" t="n">
        <v>33</v>
      </c>
    </row>
    <row r="115" customFormat="false" ht="20.1" hidden="false" customHeight="true" outlineLevel="0" collapsed="false">
      <c r="A115" s="39"/>
      <c r="B115" s="65" t="s">
        <v>55</v>
      </c>
      <c r="C115" s="73" t="s">
        <v>86</v>
      </c>
      <c r="D115" s="42"/>
      <c r="E115" s="43" t="s">
        <v>134</v>
      </c>
      <c r="F115" s="62" t="n">
        <v>0</v>
      </c>
      <c r="G115" s="63"/>
      <c r="H115" s="63"/>
      <c r="I115" s="22" t="n">
        <v>0</v>
      </c>
      <c r="J115" s="22" t="n">
        <v>0</v>
      </c>
      <c r="K115" s="22" t="n">
        <v>0</v>
      </c>
      <c r="L115" s="26" t="n">
        <f aca="false">SUM(I115+J115+K115)/3</f>
        <v>0</v>
      </c>
      <c r="N115" s="38"/>
      <c r="O115" s="37" t="n">
        <v>36</v>
      </c>
    </row>
    <row r="116" customFormat="false" ht="20.1" hidden="false" customHeight="true" outlineLevel="0" collapsed="false">
      <c r="A116" s="74"/>
      <c r="B116" s="76"/>
      <c r="C116" s="76"/>
      <c r="D116" s="76"/>
      <c r="E116" s="76"/>
      <c r="F116" s="74"/>
      <c r="G116" s="76"/>
      <c r="H116" s="76"/>
      <c r="I116" s="76"/>
      <c r="J116" s="76"/>
      <c r="K116" s="76"/>
      <c r="L116" s="26" t="n">
        <f aca="false">SUM(I116+J116+K116)/3</f>
        <v>0</v>
      </c>
      <c r="N116" s="38"/>
      <c r="O116" s="38"/>
    </row>
    <row r="117" customFormat="false" ht="20.1" hidden="false" customHeight="true" outlineLevel="0" collapsed="false">
      <c r="A117" s="55"/>
      <c r="B117" s="68" t="s">
        <v>55</v>
      </c>
      <c r="C117" s="77" t="s">
        <v>86</v>
      </c>
      <c r="D117" s="50"/>
      <c r="E117" s="51" t="s">
        <v>135</v>
      </c>
      <c r="F117" s="52" t="n">
        <v>0</v>
      </c>
      <c r="G117" s="53"/>
      <c r="H117" s="53"/>
      <c r="I117" s="51" t="n">
        <v>0</v>
      </c>
      <c r="J117" s="51" t="n">
        <v>0</v>
      </c>
      <c r="K117" s="51" t="n">
        <v>0</v>
      </c>
      <c r="L117" s="26" t="n">
        <f aca="false">SUM(I117+J117+K117)/3</f>
        <v>0</v>
      </c>
      <c r="N117" s="38"/>
      <c r="O117" s="37" t="n">
        <v>28</v>
      </c>
    </row>
    <row r="118" customFormat="false" ht="20.1" hidden="false" customHeight="true" outlineLevel="0" collapsed="false">
      <c r="A118" s="36"/>
      <c r="B118" s="64" t="s">
        <v>55</v>
      </c>
      <c r="C118" s="71" t="s">
        <v>86</v>
      </c>
      <c r="D118" s="30"/>
      <c r="E118" s="31" t="s">
        <v>136</v>
      </c>
      <c r="F118" s="52" t="n">
        <v>0</v>
      </c>
      <c r="G118" s="53"/>
      <c r="H118" s="53"/>
      <c r="I118" s="51" t="n">
        <v>0</v>
      </c>
      <c r="J118" s="51" t="n">
        <v>0</v>
      </c>
      <c r="K118" s="51" t="n">
        <v>0</v>
      </c>
      <c r="L118" s="26" t="n">
        <f aca="false">SUM(I118+J118+K118)/3</f>
        <v>0</v>
      </c>
      <c r="N118" s="38"/>
      <c r="O118" s="37" t="n">
        <v>35</v>
      </c>
    </row>
    <row r="119" customFormat="false" ht="20.1" hidden="false" customHeight="true" outlineLevel="0" collapsed="false">
      <c r="A119" s="36"/>
      <c r="B119" s="64" t="s">
        <v>55</v>
      </c>
      <c r="C119" s="71" t="s">
        <v>86</v>
      </c>
      <c r="D119" s="30"/>
      <c r="E119" s="31" t="s">
        <v>137</v>
      </c>
      <c r="F119" s="52" t="n">
        <v>0</v>
      </c>
      <c r="G119" s="53"/>
      <c r="H119" s="53"/>
      <c r="I119" s="51" t="n">
        <v>0</v>
      </c>
      <c r="J119" s="51" t="n">
        <v>0</v>
      </c>
      <c r="K119" s="51" t="n">
        <v>0</v>
      </c>
      <c r="L119" s="26" t="n">
        <f aca="false">SUM(I119+J119+K119)/3</f>
        <v>0</v>
      </c>
      <c r="N119" s="38"/>
      <c r="O119" s="37" t="n">
        <v>35</v>
      </c>
    </row>
    <row r="120" customFormat="false" ht="20.1" hidden="false" customHeight="true" outlineLevel="0" collapsed="false">
      <c r="A120" s="36"/>
      <c r="B120" s="64" t="s">
        <v>55</v>
      </c>
      <c r="C120" s="71" t="s">
        <v>86</v>
      </c>
      <c r="D120" s="30"/>
      <c r="E120" s="31" t="s">
        <v>138</v>
      </c>
      <c r="F120" s="52" t="n">
        <v>0</v>
      </c>
      <c r="G120" s="53"/>
      <c r="H120" s="53"/>
      <c r="I120" s="51" t="n">
        <v>0</v>
      </c>
      <c r="J120" s="51" t="n">
        <v>0</v>
      </c>
      <c r="K120" s="51" t="n">
        <v>0</v>
      </c>
      <c r="L120" s="26" t="n">
        <f aca="false">SUM(I120+J120+K120)/3</f>
        <v>0</v>
      </c>
      <c r="N120" s="38"/>
      <c r="O120" s="37" t="n">
        <v>38</v>
      </c>
    </row>
    <row r="121" customFormat="false" ht="20.1" hidden="false" customHeight="true" outlineLevel="0" collapsed="false">
      <c r="A121" s="36"/>
      <c r="B121" s="64" t="s">
        <v>55</v>
      </c>
      <c r="C121" s="71" t="s">
        <v>86</v>
      </c>
      <c r="D121" s="30"/>
      <c r="E121" s="31" t="s">
        <v>139</v>
      </c>
      <c r="F121" s="52" t="n">
        <v>0</v>
      </c>
      <c r="G121" s="53"/>
      <c r="H121" s="53"/>
      <c r="I121" s="51" t="n">
        <v>0</v>
      </c>
      <c r="J121" s="51" t="n">
        <v>0</v>
      </c>
      <c r="K121" s="51" t="n">
        <v>0</v>
      </c>
      <c r="L121" s="26" t="n">
        <f aca="false">SUM(I121+J121+K121)/3</f>
        <v>0</v>
      </c>
      <c r="N121" s="38"/>
      <c r="O121" s="37" t="n">
        <v>35</v>
      </c>
    </row>
    <row r="122" customFormat="false" ht="20.1" hidden="false" customHeight="true" outlineLevel="0" collapsed="false">
      <c r="A122" s="36"/>
      <c r="B122" s="64" t="s">
        <v>55</v>
      </c>
      <c r="C122" s="71" t="s">
        <v>86</v>
      </c>
      <c r="D122" s="30"/>
      <c r="E122" s="31" t="s">
        <v>140</v>
      </c>
      <c r="F122" s="52" t="n">
        <v>0</v>
      </c>
      <c r="G122" s="53"/>
      <c r="H122" s="53"/>
      <c r="I122" s="51" t="n">
        <v>0</v>
      </c>
      <c r="J122" s="51" t="n">
        <v>0</v>
      </c>
      <c r="K122" s="51" t="n">
        <v>0</v>
      </c>
      <c r="L122" s="26" t="n">
        <f aca="false">SUM(I122+J122+K122)/3</f>
        <v>0</v>
      </c>
      <c r="N122" s="38"/>
      <c r="O122" s="37" t="n">
        <v>34</v>
      </c>
    </row>
    <row r="123" customFormat="false" ht="20.1" hidden="false" customHeight="true" outlineLevel="0" collapsed="false">
      <c r="A123" s="36"/>
      <c r="B123" s="64" t="s">
        <v>55</v>
      </c>
      <c r="C123" s="71" t="s">
        <v>86</v>
      </c>
      <c r="D123" s="30"/>
      <c r="E123" s="31" t="s">
        <v>141</v>
      </c>
      <c r="F123" s="52" t="n">
        <v>0</v>
      </c>
      <c r="G123" s="53"/>
      <c r="H123" s="53"/>
      <c r="I123" s="51" t="n">
        <v>0</v>
      </c>
      <c r="J123" s="51" t="n">
        <v>0</v>
      </c>
      <c r="K123" s="51" t="n">
        <v>0</v>
      </c>
      <c r="L123" s="26" t="n">
        <f aca="false">SUM(I123+J123+K123)/3</f>
        <v>0</v>
      </c>
      <c r="N123" s="38"/>
      <c r="O123" s="37" t="n">
        <v>35</v>
      </c>
    </row>
    <row r="124" customFormat="false" ht="20.1" hidden="false" customHeight="true" outlineLevel="0" collapsed="false">
      <c r="A124" s="36"/>
      <c r="B124" s="64" t="s">
        <v>55</v>
      </c>
      <c r="C124" s="71" t="s">
        <v>86</v>
      </c>
      <c r="D124" s="30"/>
      <c r="E124" s="31" t="s">
        <v>142</v>
      </c>
      <c r="F124" s="52" t="n">
        <v>0</v>
      </c>
      <c r="G124" s="53"/>
      <c r="H124" s="53"/>
      <c r="I124" s="51" t="n">
        <v>0</v>
      </c>
      <c r="J124" s="51" t="n">
        <v>0</v>
      </c>
      <c r="K124" s="51" t="n">
        <v>0</v>
      </c>
      <c r="L124" s="26" t="n">
        <f aca="false">SUM(I124+J124+K124)/3</f>
        <v>0</v>
      </c>
      <c r="N124" s="38"/>
      <c r="O124" s="37" t="n">
        <v>32</v>
      </c>
    </row>
    <row r="125" customFormat="false" ht="20.1" hidden="false" customHeight="true" outlineLevel="0" collapsed="false">
      <c r="A125" s="36"/>
      <c r="B125" s="64" t="s">
        <v>55</v>
      </c>
      <c r="C125" s="71" t="s">
        <v>86</v>
      </c>
      <c r="D125" s="30"/>
      <c r="E125" s="31" t="s">
        <v>143</v>
      </c>
      <c r="F125" s="52" t="n">
        <v>0</v>
      </c>
      <c r="G125" s="53"/>
      <c r="H125" s="53"/>
      <c r="I125" s="51" t="n">
        <v>0</v>
      </c>
      <c r="J125" s="51" t="n">
        <v>0</v>
      </c>
      <c r="K125" s="51" t="n">
        <v>0</v>
      </c>
      <c r="L125" s="26" t="n">
        <f aca="false">SUM(I125+J125+K125)/3</f>
        <v>0</v>
      </c>
      <c r="N125" s="38"/>
      <c r="O125" s="37" t="n">
        <v>33</v>
      </c>
    </row>
    <row r="126" customFormat="false" ht="20.1" hidden="false" customHeight="true" outlineLevel="0" collapsed="false">
      <c r="A126" s="39"/>
      <c r="B126" s="65" t="s">
        <v>55</v>
      </c>
      <c r="C126" s="73" t="s">
        <v>86</v>
      </c>
      <c r="D126" s="42"/>
      <c r="E126" s="43" t="s">
        <v>144</v>
      </c>
      <c r="F126" s="52" t="n">
        <v>0</v>
      </c>
      <c r="G126" s="53"/>
      <c r="H126" s="53"/>
      <c r="I126" s="51" t="n">
        <v>0</v>
      </c>
      <c r="J126" s="51" t="n">
        <v>0</v>
      </c>
      <c r="K126" s="51" t="n">
        <v>0</v>
      </c>
      <c r="L126" s="26" t="n">
        <f aca="false">SUM(I126+J126+K126)/3</f>
        <v>0</v>
      </c>
      <c r="N126" s="38"/>
      <c r="O126" s="37" t="n">
        <v>36</v>
      </c>
    </row>
    <row r="127" customFormat="false" ht="20.1" hidden="false" customHeight="true" outlineLevel="0" collapsed="false">
      <c r="A127" s="74"/>
      <c r="B127" s="76"/>
      <c r="C127" s="76"/>
      <c r="D127" s="76"/>
      <c r="E127" s="76"/>
      <c r="F127" s="74"/>
      <c r="G127" s="76"/>
      <c r="H127" s="76"/>
      <c r="I127" s="76"/>
      <c r="J127" s="76"/>
      <c r="K127" s="76"/>
      <c r="L127" s="26" t="n">
        <f aca="false">SUM(I127+J127+K127)/3</f>
        <v>0</v>
      </c>
      <c r="N127" s="38"/>
      <c r="O127" s="38"/>
    </row>
    <row r="128" customFormat="false" ht="20.1" hidden="false" customHeight="true" outlineLevel="0" collapsed="false">
      <c r="A128" s="55"/>
      <c r="B128" s="68" t="s">
        <v>55</v>
      </c>
      <c r="C128" s="77" t="s">
        <v>86</v>
      </c>
      <c r="D128" s="50"/>
      <c r="E128" s="51" t="s">
        <v>145</v>
      </c>
      <c r="F128" s="52" t="n">
        <v>0</v>
      </c>
      <c r="G128" s="53"/>
      <c r="H128" s="53"/>
      <c r="I128" s="51" t="n">
        <v>0</v>
      </c>
      <c r="J128" s="51" t="n">
        <v>0</v>
      </c>
      <c r="K128" s="51" t="n">
        <v>0</v>
      </c>
      <c r="L128" s="26" t="n">
        <f aca="false">SUM(I128+J128+K128)/3</f>
        <v>0</v>
      </c>
      <c r="N128" s="38"/>
      <c r="O128" s="37" t="n">
        <v>36</v>
      </c>
    </row>
    <row r="129" customFormat="false" ht="20.1" hidden="false" customHeight="true" outlineLevel="0" collapsed="false">
      <c r="A129" s="36"/>
      <c r="B129" s="64" t="s">
        <v>55</v>
      </c>
      <c r="C129" s="71" t="s">
        <v>86</v>
      </c>
      <c r="D129" s="30"/>
      <c r="E129" s="31" t="s">
        <v>146</v>
      </c>
      <c r="F129" s="52" t="n">
        <v>0</v>
      </c>
      <c r="G129" s="53"/>
      <c r="H129" s="53"/>
      <c r="I129" s="51" t="n">
        <v>0</v>
      </c>
      <c r="J129" s="51" t="n">
        <v>0</v>
      </c>
      <c r="K129" s="51" t="n">
        <v>0</v>
      </c>
      <c r="L129" s="26" t="n">
        <f aca="false">SUM(I129+J129+K129)/3</f>
        <v>0</v>
      </c>
      <c r="N129" s="38"/>
      <c r="O129" s="37" t="n">
        <v>38</v>
      </c>
    </row>
    <row r="130" customFormat="false" ht="20.1" hidden="false" customHeight="true" outlineLevel="0" collapsed="false">
      <c r="A130" s="36"/>
      <c r="B130" s="64" t="s">
        <v>55</v>
      </c>
      <c r="C130" s="71" t="s">
        <v>86</v>
      </c>
      <c r="D130" s="30"/>
      <c r="E130" s="31" t="s">
        <v>147</v>
      </c>
      <c r="F130" s="52" t="n">
        <v>0</v>
      </c>
      <c r="G130" s="53"/>
      <c r="H130" s="53"/>
      <c r="I130" s="51" t="n">
        <v>0</v>
      </c>
      <c r="J130" s="51" t="n">
        <v>0</v>
      </c>
      <c r="K130" s="51" t="n">
        <v>0</v>
      </c>
      <c r="L130" s="26" t="n">
        <f aca="false">SUM(I130+J130+K130)/3</f>
        <v>0</v>
      </c>
      <c r="N130" s="38"/>
      <c r="O130" s="37" t="n">
        <v>35</v>
      </c>
    </row>
    <row r="131" customFormat="false" ht="20.1" hidden="false" customHeight="true" outlineLevel="0" collapsed="false">
      <c r="A131" s="36"/>
      <c r="B131" s="64" t="s">
        <v>55</v>
      </c>
      <c r="C131" s="71" t="s">
        <v>86</v>
      </c>
      <c r="D131" s="30"/>
      <c r="E131" s="31" t="s">
        <v>148</v>
      </c>
      <c r="F131" s="52" t="n">
        <v>0</v>
      </c>
      <c r="G131" s="53"/>
      <c r="H131" s="53"/>
      <c r="I131" s="51" t="n">
        <v>0</v>
      </c>
      <c r="J131" s="51" t="n">
        <v>0</v>
      </c>
      <c r="K131" s="51" t="n">
        <v>0</v>
      </c>
      <c r="L131" s="26" t="n">
        <f aca="false">SUM(I131+J131+K131)/3</f>
        <v>0</v>
      </c>
      <c r="N131" s="38"/>
      <c r="O131" s="37" t="n">
        <v>33</v>
      </c>
    </row>
    <row r="132" customFormat="false" ht="20.1" hidden="false" customHeight="true" outlineLevel="0" collapsed="false">
      <c r="A132" s="36"/>
      <c r="B132" s="64" t="s">
        <v>55</v>
      </c>
      <c r="C132" s="71" t="s">
        <v>86</v>
      </c>
      <c r="D132" s="30"/>
      <c r="E132" s="31" t="s">
        <v>149</v>
      </c>
      <c r="F132" s="52" t="n">
        <v>0</v>
      </c>
      <c r="G132" s="53"/>
      <c r="H132" s="53"/>
      <c r="I132" s="51" t="n">
        <v>0</v>
      </c>
      <c r="J132" s="51" t="n">
        <v>0</v>
      </c>
      <c r="K132" s="51" t="n">
        <v>0</v>
      </c>
      <c r="L132" s="26" t="n">
        <f aca="false">SUM(I132+J132+K132)/3</f>
        <v>0</v>
      </c>
      <c r="N132" s="38"/>
      <c r="O132" s="37" t="n">
        <v>35</v>
      </c>
    </row>
    <row r="133" customFormat="false" ht="20.1" hidden="false" customHeight="true" outlineLevel="0" collapsed="false">
      <c r="A133" s="36"/>
      <c r="B133" s="64" t="s">
        <v>55</v>
      </c>
      <c r="C133" s="71" t="s">
        <v>86</v>
      </c>
      <c r="D133" s="30"/>
      <c r="E133" s="31" t="s">
        <v>150</v>
      </c>
      <c r="F133" s="52" t="n">
        <v>0</v>
      </c>
      <c r="G133" s="53"/>
      <c r="H133" s="53"/>
      <c r="I133" s="51" t="n">
        <v>0</v>
      </c>
      <c r="J133" s="51" t="n">
        <v>0</v>
      </c>
      <c r="K133" s="51" t="n">
        <v>0</v>
      </c>
      <c r="L133" s="26" t="n">
        <f aca="false">SUM(I133+J133+K133)/3</f>
        <v>0</v>
      </c>
      <c r="N133" s="38"/>
      <c r="O133" s="37" t="n">
        <v>34</v>
      </c>
    </row>
    <row r="134" customFormat="false" ht="20.1" hidden="false" customHeight="true" outlineLevel="0" collapsed="false">
      <c r="A134" s="36"/>
      <c r="B134" s="64" t="s">
        <v>55</v>
      </c>
      <c r="C134" s="71" t="s">
        <v>86</v>
      </c>
      <c r="D134" s="30"/>
      <c r="E134" s="31" t="s">
        <v>151</v>
      </c>
      <c r="F134" s="52" t="n">
        <v>0</v>
      </c>
      <c r="G134" s="53"/>
      <c r="H134" s="53"/>
      <c r="I134" s="51" t="n">
        <v>0</v>
      </c>
      <c r="J134" s="51" t="n">
        <v>0</v>
      </c>
      <c r="K134" s="51" t="n">
        <v>0</v>
      </c>
      <c r="L134" s="26" t="n">
        <f aca="false">SUM(I134+J134+K134)/3</f>
        <v>0</v>
      </c>
      <c r="N134" s="38"/>
      <c r="O134" s="37" t="n">
        <v>33</v>
      </c>
    </row>
    <row r="135" customFormat="false" ht="20.1" hidden="false" customHeight="true" outlineLevel="0" collapsed="false">
      <c r="A135" s="36"/>
      <c r="B135" s="64" t="s">
        <v>55</v>
      </c>
      <c r="C135" s="71" t="s">
        <v>86</v>
      </c>
      <c r="D135" s="30"/>
      <c r="E135" s="31" t="s">
        <v>152</v>
      </c>
      <c r="F135" s="52" t="n">
        <v>0</v>
      </c>
      <c r="G135" s="53"/>
      <c r="H135" s="53"/>
      <c r="I135" s="51" t="n">
        <v>0</v>
      </c>
      <c r="J135" s="51" t="n">
        <v>0</v>
      </c>
      <c r="K135" s="51" t="n">
        <v>0</v>
      </c>
      <c r="L135" s="26" t="n">
        <f aca="false">SUM(I135+J135+K135)/3</f>
        <v>0</v>
      </c>
      <c r="N135" s="38"/>
      <c r="O135" s="37" t="n">
        <v>32</v>
      </c>
    </row>
    <row r="136" customFormat="false" ht="20.1" hidden="false" customHeight="true" outlineLevel="0" collapsed="false">
      <c r="A136" s="36"/>
      <c r="B136" s="64" t="s">
        <v>55</v>
      </c>
      <c r="C136" s="71" t="s">
        <v>86</v>
      </c>
      <c r="D136" s="30"/>
      <c r="E136" s="31" t="s">
        <v>153</v>
      </c>
      <c r="F136" s="52" t="n">
        <v>0</v>
      </c>
      <c r="G136" s="53"/>
      <c r="H136" s="53"/>
      <c r="I136" s="51" t="n">
        <v>0</v>
      </c>
      <c r="J136" s="51" t="n">
        <v>0</v>
      </c>
      <c r="K136" s="51" t="n">
        <v>0</v>
      </c>
      <c r="L136" s="26" t="n">
        <f aca="false">SUM(I136+J136+K136)/3</f>
        <v>0</v>
      </c>
      <c r="N136" s="38"/>
      <c r="O136" s="37" t="n">
        <v>40</v>
      </c>
    </row>
    <row r="137" customFormat="false" ht="20.1" hidden="false" customHeight="true" outlineLevel="0" collapsed="false">
      <c r="A137" s="56"/>
      <c r="B137" s="69" t="s">
        <v>55</v>
      </c>
      <c r="C137" s="83" t="s">
        <v>86</v>
      </c>
      <c r="D137" s="59"/>
      <c r="E137" s="60" t="s">
        <v>154</v>
      </c>
      <c r="F137" s="52" t="n">
        <v>0</v>
      </c>
      <c r="G137" s="53"/>
      <c r="H137" s="53"/>
      <c r="I137" s="51" t="n">
        <v>0</v>
      </c>
      <c r="J137" s="51" t="n">
        <v>0</v>
      </c>
      <c r="K137" s="51" t="n">
        <v>0</v>
      </c>
      <c r="L137" s="26" t="n">
        <f aca="false">SUM(I137+J137+K137)/3</f>
        <v>0</v>
      </c>
      <c r="N137" s="38"/>
      <c r="O137" s="37" t="n">
        <v>29</v>
      </c>
    </row>
    <row r="138" customFormat="false" ht="20.1" hidden="false" customHeight="true" outlineLevel="0" collapsed="false">
      <c r="A138" s="74"/>
      <c r="B138" s="76"/>
      <c r="C138" s="76"/>
      <c r="D138" s="76"/>
      <c r="E138" s="76"/>
      <c r="F138" s="74"/>
      <c r="G138" s="76"/>
      <c r="H138" s="76"/>
      <c r="I138" s="76"/>
      <c r="J138" s="76"/>
      <c r="K138" s="76"/>
      <c r="L138" s="26" t="n">
        <f aca="false">SUM(I138+J138+K138)/3</f>
        <v>0</v>
      </c>
      <c r="N138" s="38"/>
      <c r="O138" s="38"/>
    </row>
    <row r="139" customFormat="false" ht="20.1" hidden="false" customHeight="true" outlineLevel="0" collapsed="false">
      <c r="A139" s="18" t="n">
        <v>40879</v>
      </c>
      <c r="B139" s="19" t="s">
        <v>18</v>
      </c>
      <c r="C139" s="84" t="s">
        <v>155</v>
      </c>
      <c r="D139" s="21" t="s">
        <v>20</v>
      </c>
      <c r="E139" s="22" t="s">
        <v>156</v>
      </c>
      <c r="F139" s="32" t="n">
        <v>2</v>
      </c>
      <c r="G139" s="53"/>
      <c r="H139" s="53"/>
      <c r="I139" s="22" t="n">
        <v>62</v>
      </c>
      <c r="J139" s="22" t="n">
        <v>66</v>
      </c>
      <c r="K139" s="22" t="n">
        <v>72</v>
      </c>
      <c r="L139" s="26" t="n">
        <f aca="false">SUM(I139+J139+K139)/3</f>
        <v>66.6666666666667</v>
      </c>
      <c r="M139" s="54" t="n">
        <v>2</v>
      </c>
      <c r="N139" s="17" t="s">
        <v>157</v>
      </c>
      <c r="O139" s="17" t="s">
        <v>23</v>
      </c>
    </row>
    <row r="140" customFormat="false" ht="20.1" hidden="false" customHeight="true" outlineLevel="0" collapsed="false">
      <c r="A140" s="36"/>
      <c r="B140" s="28" t="s">
        <v>18</v>
      </c>
      <c r="C140" s="85" t="s">
        <v>155</v>
      </c>
      <c r="D140" s="30"/>
      <c r="E140" s="31" t="s">
        <v>158</v>
      </c>
      <c r="F140" s="32" t="n">
        <v>0</v>
      </c>
      <c r="G140" s="33"/>
      <c r="H140" s="33"/>
      <c r="I140" s="31" t="n">
        <v>0</v>
      </c>
      <c r="J140" s="31" t="n">
        <v>0</v>
      </c>
      <c r="K140" s="31" t="n">
        <v>0</v>
      </c>
      <c r="L140" s="26" t="n">
        <f aca="false">SUM(I140+J140+K140)/3</f>
        <v>0</v>
      </c>
      <c r="N140" s="38"/>
      <c r="O140" s="37" t="n">
        <v>30</v>
      </c>
    </row>
    <row r="141" customFormat="false" ht="20.1" hidden="false" customHeight="true" outlineLevel="0" collapsed="false">
      <c r="A141" s="36"/>
      <c r="B141" s="28" t="s">
        <v>18</v>
      </c>
      <c r="C141" s="85" t="s">
        <v>155</v>
      </c>
      <c r="D141" s="30"/>
      <c r="E141" s="31" t="s">
        <v>159</v>
      </c>
      <c r="F141" s="32" t="n">
        <v>1</v>
      </c>
      <c r="G141" s="33"/>
      <c r="H141" s="33"/>
      <c r="I141" s="31" t="n">
        <v>0</v>
      </c>
      <c r="J141" s="31" t="n">
        <v>0</v>
      </c>
      <c r="K141" s="31" t="n">
        <v>0</v>
      </c>
      <c r="L141" s="26" t="n">
        <f aca="false">SUM(I141+J141+K141)/3</f>
        <v>0</v>
      </c>
      <c r="M141" s="54"/>
      <c r="N141" s="38"/>
      <c r="O141" s="37" t="n">
        <v>35</v>
      </c>
    </row>
    <row r="142" customFormat="false" ht="20.1" hidden="false" customHeight="true" outlineLevel="0" collapsed="false">
      <c r="A142" s="36"/>
      <c r="B142" s="28" t="s">
        <v>18</v>
      </c>
      <c r="C142" s="85" t="s">
        <v>155</v>
      </c>
      <c r="D142" s="30"/>
      <c r="E142" s="31" t="s">
        <v>160</v>
      </c>
      <c r="F142" s="32" t="n">
        <v>1</v>
      </c>
      <c r="G142" s="33"/>
      <c r="H142" s="33"/>
      <c r="I142" s="31" t="n">
        <v>0</v>
      </c>
      <c r="J142" s="31" t="n">
        <v>0</v>
      </c>
      <c r="K142" s="31" t="n">
        <v>0</v>
      </c>
      <c r="L142" s="26" t="n">
        <f aca="false">SUM(I142+J142+K142)/3</f>
        <v>0</v>
      </c>
      <c r="N142" s="38"/>
      <c r="O142" s="37" t="n">
        <v>29</v>
      </c>
    </row>
    <row r="143" customFormat="false" ht="20.1" hidden="false" customHeight="true" outlineLevel="0" collapsed="false">
      <c r="A143" s="36"/>
      <c r="B143" s="28" t="s">
        <v>18</v>
      </c>
      <c r="C143" s="85" t="s">
        <v>155</v>
      </c>
      <c r="D143" s="30"/>
      <c r="E143" s="31" t="s">
        <v>161</v>
      </c>
      <c r="F143" s="32" t="n">
        <v>0</v>
      </c>
      <c r="G143" s="33"/>
      <c r="H143" s="33"/>
      <c r="I143" s="31" t="n">
        <v>0</v>
      </c>
      <c r="J143" s="31" t="n">
        <v>0</v>
      </c>
      <c r="K143" s="31" t="n">
        <v>0</v>
      </c>
      <c r="L143" s="26" t="n">
        <f aca="false">SUM(I143+J143+K143)/3</f>
        <v>0</v>
      </c>
      <c r="N143" s="38"/>
      <c r="O143" s="37" t="n">
        <v>42</v>
      </c>
    </row>
    <row r="144" customFormat="false" ht="20.1" hidden="false" customHeight="true" outlineLevel="0" collapsed="false">
      <c r="A144" s="36"/>
      <c r="B144" s="28" t="s">
        <v>18</v>
      </c>
      <c r="C144" s="85" t="s">
        <v>155</v>
      </c>
      <c r="D144" s="30"/>
      <c r="E144" s="31" t="s">
        <v>162</v>
      </c>
      <c r="F144" s="32" t="n">
        <v>0</v>
      </c>
      <c r="G144" s="33"/>
      <c r="H144" s="33"/>
      <c r="I144" s="31" t="n">
        <v>0</v>
      </c>
      <c r="J144" s="31" t="n">
        <v>0</v>
      </c>
      <c r="K144" s="31" t="n">
        <v>0</v>
      </c>
      <c r="L144" s="26" t="n">
        <f aca="false">SUM(I144+J144+K144)/3</f>
        <v>0</v>
      </c>
      <c r="N144" s="38"/>
      <c r="O144" s="37" t="n">
        <v>35</v>
      </c>
    </row>
    <row r="145" customFormat="false" ht="20.1" hidden="false" customHeight="true" outlineLevel="0" collapsed="false">
      <c r="A145" s="36"/>
      <c r="B145" s="28" t="s">
        <v>18</v>
      </c>
      <c r="C145" s="85" t="s">
        <v>155</v>
      </c>
      <c r="D145" s="30"/>
      <c r="E145" s="31" t="s">
        <v>163</v>
      </c>
      <c r="F145" s="32" t="n">
        <v>0</v>
      </c>
      <c r="G145" s="33"/>
      <c r="H145" s="33"/>
      <c r="I145" s="31" t="n">
        <v>0</v>
      </c>
      <c r="J145" s="31" t="n">
        <v>0</v>
      </c>
      <c r="K145" s="31" t="n">
        <v>0</v>
      </c>
      <c r="L145" s="26" t="n">
        <f aca="false">SUM(I145+J145+K145)/3</f>
        <v>0</v>
      </c>
      <c r="N145" s="38"/>
      <c r="O145" s="37" t="n">
        <v>35</v>
      </c>
    </row>
    <row r="146" customFormat="false" ht="20.1" hidden="false" customHeight="true" outlineLevel="0" collapsed="false">
      <c r="A146" s="36"/>
      <c r="B146" s="28" t="s">
        <v>18</v>
      </c>
      <c r="C146" s="85" t="s">
        <v>155</v>
      </c>
      <c r="D146" s="30"/>
      <c r="E146" s="31" t="s">
        <v>164</v>
      </c>
      <c r="F146" s="32" t="n">
        <v>0</v>
      </c>
      <c r="G146" s="33"/>
      <c r="H146" s="33"/>
      <c r="I146" s="31" t="n">
        <v>0</v>
      </c>
      <c r="J146" s="31" t="n">
        <v>0</v>
      </c>
      <c r="K146" s="31" t="n">
        <v>0</v>
      </c>
      <c r="L146" s="26" t="n">
        <f aca="false">SUM(I146+J146+K146)/3</f>
        <v>0</v>
      </c>
      <c r="M146" s="54"/>
      <c r="N146" s="38"/>
      <c r="O146" s="37" t="n">
        <v>35</v>
      </c>
    </row>
    <row r="147" customFormat="false" ht="20.1" hidden="false" customHeight="true" outlineLevel="0" collapsed="false">
      <c r="A147" s="36"/>
      <c r="B147" s="28" t="s">
        <v>18</v>
      </c>
      <c r="C147" s="85" t="s">
        <v>155</v>
      </c>
      <c r="D147" s="30"/>
      <c r="E147" s="31" t="s">
        <v>165</v>
      </c>
      <c r="F147" s="32" t="n">
        <v>1</v>
      </c>
      <c r="G147" s="33"/>
      <c r="H147" s="33"/>
      <c r="I147" s="31" t="n">
        <v>0</v>
      </c>
      <c r="J147" s="31" t="n">
        <v>0</v>
      </c>
      <c r="K147" s="31" t="n">
        <v>0</v>
      </c>
      <c r="L147" s="26" t="n">
        <f aca="false">SUM(I147+J147+K147)/3</f>
        <v>0</v>
      </c>
      <c r="N147" s="38"/>
      <c r="O147" s="37" t="n">
        <v>37</v>
      </c>
    </row>
    <row r="148" customFormat="false" ht="20.1" hidden="false" customHeight="true" outlineLevel="0" collapsed="false">
      <c r="A148" s="39"/>
      <c r="B148" s="40" t="s">
        <v>18</v>
      </c>
      <c r="C148" s="86" t="s">
        <v>155</v>
      </c>
      <c r="D148" s="42"/>
      <c r="E148" s="43" t="s">
        <v>166</v>
      </c>
      <c r="F148" s="66" t="n">
        <v>0</v>
      </c>
      <c r="G148" s="80"/>
      <c r="H148" s="80"/>
      <c r="I148" s="31" t="n">
        <v>0</v>
      </c>
      <c r="J148" s="31" t="n">
        <v>0</v>
      </c>
      <c r="K148" s="31" t="n">
        <v>0</v>
      </c>
      <c r="L148" s="26" t="n">
        <f aca="false">SUM(I148+J148+K148)/3</f>
        <v>0</v>
      </c>
      <c r="N148" s="38"/>
      <c r="O148" s="37" t="n">
        <v>41</v>
      </c>
    </row>
    <row r="149" customFormat="false" ht="20.1" hidden="false" customHeight="true" outlineLevel="0" collapsed="false">
      <c r="A149" s="87"/>
      <c r="B149" s="88"/>
      <c r="C149" s="89"/>
      <c r="D149" s="89"/>
      <c r="E149" s="89"/>
      <c r="F149" s="87"/>
      <c r="G149" s="89"/>
      <c r="H149" s="89"/>
      <c r="I149" s="89"/>
      <c r="J149" s="89"/>
      <c r="K149" s="89"/>
      <c r="L149" s="26" t="n">
        <f aca="false">SUM(I149+J149+K149)/3</f>
        <v>0</v>
      </c>
      <c r="N149" s="38"/>
      <c r="O149" s="38"/>
    </row>
    <row r="150" customFormat="false" ht="20.1" hidden="false" customHeight="true" outlineLevel="0" collapsed="false">
      <c r="A150" s="47" t="n">
        <v>40879</v>
      </c>
      <c r="B150" s="48" t="s">
        <v>18</v>
      </c>
      <c r="C150" s="90" t="s">
        <v>155</v>
      </c>
      <c r="D150" s="50" t="s">
        <v>20</v>
      </c>
      <c r="E150" s="51" t="s">
        <v>167</v>
      </c>
      <c r="F150" s="32" t="n">
        <v>2</v>
      </c>
      <c r="G150" s="53"/>
      <c r="H150" s="53"/>
      <c r="I150" s="51" t="n">
        <v>74</v>
      </c>
      <c r="J150" s="51" t="n">
        <v>81</v>
      </c>
      <c r="K150" s="51" t="n">
        <v>68</v>
      </c>
      <c r="L150" s="26" t="n">
        <f aca="false">SUM(I150+J150+K150)/3</f>
        <v>74.3333333333333</v>
      </c>
      <c r="M150" s="54" t="n">
        <v>4</v>
      </c>
      <c r="N150" s="17" t="s">
        <v>168</v>
      </c>
      <c r="O150" s="17" t="s">
        <v>23</v>
      </c>
    </row>
    <row r="151" customFormat="false" ht="20.1" hidden="false" customHeight="true" outlineLevel="0" collapsed="false">
      <c r="A151" s="36"/>
      <c r="B151" s="28" t="s">
        <v>18</v>
      </c>
      <c r="C151" s="85" t="s">
        <v>155</v>
      </c>
      <c r="D151" s="30"/>
      <c r="E151" s="31" t="s">
        <v>169</v>
      </c>
      <c r="F151" s="32" t="n">
        <v>2</v>
      </c>
      <c r="G151" s="33"/>
      <c r="H151" s="33"/>
      <c r="I151" s="31" t="n">
        <v>0</v>
      </c>
      <c r="J151" s="31" t="n">
        <v>0</v>
      </c>
      <c r="K151" s="31" t="n">
        <v>0</v>
      </c>
      <c r="L151" s="26" t="n">
        <f aca="false">SUM(I151+J151+K151)/3</f>
        <v>0</v>
      </c>
      <c r="N151" s="38"/>
      <c r="O151" s="37" t="n">
        <v>31</v>
      </c>
    </row>
    <row r="152" customFormat="false" ht="20.1" hidden="false" customHeight="true" outlineLevel="0" collapsed="false">
      <c r="A152" s="36"/>
      <c r="B152" s="28" t="s">
        <v>18</v>
      </c>
      <c r="C152" s="85" t="s">
        <v>155</v>
      </c>
      <c r="D152" s="30"/>
      <c r="E152" s="31" t="s">
        <v>170</v>
      </c>
      <c r="F152" s="32" t="n">
        <v>2</v>
      </c>
      <c r="G152" s="33"/>
      <c r="H152" s="33"/>
      <c r="I152" s="31" t="n">
        <v>0</v>
      </c>
      <c r="J152" s="31" t="n">
        <v>0</v>
      </c>
      <c r="K152" s="31" t="n">
        <v>0</v>
      </c>
      <c r="L152" s="26" t="n">
        <f aca="false">SUM(I152+J152+K152)/3</f>
        <v>0</v>
      </c>
      <c r="N152" s="38"/>
      <c r="O152" s="37" t="n">
        <v>34</v>
      </c>
    </row>
    <row r="153" customFormat="false" ht="20.1" hidden="false" customHeight="true" outlineLevel="0" collapsed="false">
      <c r="A153" s="36"/>
      <c r="B153" s="28" t="s">
        <v>18</v>
      </c>
      <c r="C153" s="85" t="s">
        <v>155</v>
      </c>
      <c r="D153" s="30"/>
      <c r="E153" s="31" t="s">
        <v>171</v>
      </c>
      <c r="F153" s="32" t="n">
        <v>0</v>
      </c>
      <c r="G153" s="33"/>
      <c r="H153" s="33"/>
      <c r="I153" s="31" t="n">
        <v>0</v>
      </c>
      <c r="J153" s="31" t="n">
        <v>0</v>
      </c>
      <c r="K153" s="31" t="n">
        <v>0</v>
      </c>
      <c r="L153" s="26" t="n">
        <f aca="false">SUM(I153+J153+K153)/3</f>
        <v>0</v>
      </c>
      <c r="N153" s="38"/>
      <c r="O153" s="37" t="n">
        <v>35</v>
      </c>
    </row>
    <row r="154" customFormat="false" ht="20.1" hidden="false" customHeight="true" outlineLevel="0" collapsed="false">
      <c r="A154" s="36"/>
      <c r="B154" s="28" t="s">
        <v>18</v>
      </c>
      <c r="C154" s="85" t="s">
        <v>155</v>
      </c>
      <c r="D154" s="30"/>
      <c r="E154" s="31" t="s">
        <v>172</v>
      </c>
      <c r="F154" s="32" t="n">
        <v>5</v>
      </c>
      <c r="G154" s="33"/>
      <c r="H154" s="33"/>
      <c r="I154" s="31" t="n">
        <v>0</v>
      </c>
      <c r="J154" s="31" t="n">
        <v>0</v>
      </c>
      <c r="K154" s="31" t="n">
        <v>0</v>
      </c>
      <c r="L154" s="26" t="n">
        <f aca="false">SUM(I154+J154+K154)/3</f>
        <v>0</v>
      </c>
      <c r="N154" s="38"/>
      <c r="O154" s="37" t="n">
        <v>44</v>
      </c>
    </row>
    <row r="155" customFormat="false" ht="20.1" hidden="false" customHeight="true" outlineLevel="0" collapsed="false">
      <c r="A155" s="36"/>
      <c r="B155" s="28" t="s">
        <v>18</v>
      </c>
      <c r="C155" s="85" t="s">
        <v>155</v>
      </c>
      <c r="D155" s="30"/>
      <c r="E155" s="31" t="s">
        <v>173</v>
      </c>
      <c r="F155" s="32" t="n">
        <v>2</v>
      </c>
      <c r="G155" s="33"/>
      <c r="H155" s="33"/>
      <c r="I155" s="31" t="n">
        <v>0</v>
      </c>
      <c r="J155" s="31" t="n">
        <v>0</v>
      </c>
      <c r="K155" s="31" t="n">
        <v>0</v>
      </c>
      <c r="L155" s="26" t="n">
        <f aca="false">SUM(I155+J155+K155)/3</f>
        <v>0</v>
      </c>
      <c r="N155" s="38"/>
      <c r="O155" s="37" t="n">
        <v>36</v>
      </c>
    </row>
    <row r="156" customFormat="false" ht="20.1" hidden="false" customHeight="true" outlineLevel="0" collapsed="false">
      <c r="A156" s="36"/>
      <c r="B156" s="28" t="s">
        <v>18</v>
      </c>
      <c r="C156" s="85" t="s">
        <v>155</v>
      </c>
      <c r="D156" s="30"/>
      <c r="E156" s="31" t="s">
        <v>174</v>
      </c>
      <c r="F156" s="32" t="n">
        <v>0</v>
      </c>
      <c r="G156" s="33"/>
      <c r="H156" s="33"/>
      <c r="I156" s="31" t="n">
        <v>0</v>
      </c>
      <c r="J156" s="31" t="n">
        <v>0</v>
      </c>
      <c r="K156" s="31" t="n">
        <v>0</v>
      </c>
      <c r="L156" s="26" t="n">
        <f aca="false">SUM(I156+J156+K156)/3</f>
        <v>0</v>
      </c>
      <c r="N156" s="38"/>
      <c r="O156" s="37" t="n">
        <v>36</v>
      </c>
    </row>
    <row r="157" customFormat="false" ht="20.1" hidden="false" customHeight="true" outlineLevel="0" collapsed="false">
      <c r="A157" s="36"/>
      <c r="B157" s="28" t="s">
        <v>18</v>
      </c>
      <c r="C157" s="85" t="s">
        <v>155</v>
      </c>
      <c r="D157" s="30"/>
      <c r="E157" s="31" t="s">
        <v>175</v>
      </c>
      <c r="F157" s="32" t="n">
        <v>2</v>
      </c>
      <c r="G157" s="33"/>
      <c r="H157" s="33"/>
      <c r="I157" s="31" t="n">
        <v>0</v>
      </c>
      <c r="J157" s="31" t="n">
        <v>0</v>
      </c>
      <c r="K157" s="31" t="n">
        <v>0</v>
      </c>
      <c r="L157" s="26" t="n">
        <f aca="false">SUM(I157+J157+K157)/3</f>
        <v>0</v>
      </c>
      <c r="N157" s="38"/>
      <c r="O157" s="37" t="n">
        <v>40</v>
      </c>
    </row>
    <row r="158" customFormat="false" ht="20.1" hidden="false" customHeight="true" outlineLevel="0" collapsed="false">
      <c r="A158" s="36"/>
      <c r="B158" s="28" t="s">
        <v>18</v>
      </c>
      <c r="C158" s="85" t="s">
        <v>155</v>
      </c>
      <c r="D158" s="30"/>
      <c r="E158" s="31" t="s">
        <v>176</v>
      </c>
      <c r="F158" s="32" t="n">
        <v>0</v>
      </c>
      <c r="G158" s="33"/>
      <c r="H158" s="33"/>
      <c r="I158" s="31" t="n">
        <v>0</v>
      </c>
      <c r="J158" s="31" t="n">
        <v>0</v>
      </c>
      <c r="K158" s="31" t="n">
        <v>0</v>
      </c>
      <c r="L158" s="26" t="n">
        <f aca="false">SUM(I158+J158+K158)/3</f>
        <v>0</v>
      </c>
      <c r="N158" s="38"/>
      <c r="O158" s="37" t="n">
        <v>34</v>
      </c>
    </row>
    <row r="159" customFormat="false" ht="20.1" hidden="false" customHeight="true" outlineLevel="0" collapsed="false">
      <c r="A159" s="39"/>
      <c r="B159" s="40" t="s">
        <v>18</v>
      </c>
      <c r="C159" s="86" t="s">
        <v>155</v>
      </c>
      <c r="D159" s="42"/>
      <c r="E159" s="43" t="s">
        <v>177</v>
      </c>
      <c r="F159" s="32" t="n">
        <v>1</v>
      </c>
      <c r="G159" s="33"/>
      <c r="H159" s="33"/>
      <c r="I159" s="31" t="n">
        <v>0</v>
      </c>
      <c r="J159" s="31" t="n">
        <v>0</v>
      </c>
      <c r="K159" s="31" t="n">
        <v>0</v>
      </c>
      <c r="L159" s="26" t="n">
        <f aca="false">SUM(I159+J159+K159)/3</f>
        <v>0</v>
      </c>
      <c r="N159" s="38"/>
      <c r="O159" s="37" t="n">
        <v>34</v>
      </c>
    </row>
    <row r="160" customFormat="false" ht="20.1" hidden="false" customHeight="true" outlineLevel="0" collapsed="false">
      <c r="A160" s="87"/>
      <c r="B160" s="88"/>
      <c r="C160" s="89"/>
      <c r="D160" s="89"/>
      <c r="E160" s="89"/>
      <c r="F160" s="87"/>
      <c r="G160" s="89"/>
      <c r="H160" s="89"/>
      <c r="I160" s="89"/>
      <c r="J160" s="89"/>
      <c r="K160" s="89"/>
      <c r="L160" s="26" t="n">
        <f aca="false">SUM(I160+J160+K160)/3</f>
        <v>0</v>
      </c>
      <c r="N160" s="38"/>
      <c r="O160" s="38"/>
    </row>
    <row r="161" customFormat="false" ht="20.1" hidden="false" customHeight="true" outlineLevel="0" collapsed="false">
      <c r="A161" s="47" t="n">
        <v>40879</v>
      </c>
      <c r="B161" s="48" t="s">
        <v>18</v>
      </c>
      <c r="C161" s="90" t="s">
        <v>155</v>
      </c>
      <c r="D161" s="50" t="s">
        <v>20</v>
      </c>
      <c r="E161" s="51" t="s">
        <v>178</v>
      </c>
      <c r="F161" s="52" t="n">
        <v>2</v>
      </c>
      <c r="G161" s="53"/>
      <c r="H161" s="53"/>
      <c r="I161" s="51" t="n">
        <v>17</v>
      </c>
      <c r="J161" s="51" t="n">
        <v>14</v>
      </c>
      <c r="K161" s="51" t="n">
        <v>19</v>
      </c>
      <c r="L161" s="26" t="n">
        <f aca="false">SUM(I161+J161+K161)/3</f>
        <v>16.6666666666667</v>
      </c>
      <c r="M161" s="54" t="n">
        <v>4</v>
      </c>
      <c r="N161" s="17" t="s">
        <v>179</v>
      </c>
      <c r="O161" s="17" t="s">
        <v>23</v>
      </c>
    </row>
    <row r="162" customFormat="false" ht="20.1" hidden="false" customHeight="true" outlineLevel="0" collapsed="false">
      <c r="A162" s="36"/>
      <c r="B162" s="28" t="s">
        <v>18</v>
      </c>
      <c r="C162" s="85" t="s">
        <v>155</v>
      </c>
      <c r="D162" s="30"/>
      <c r="E162" s="31" t="s">
        <v>180</v>
      </c>
      <c r="F162" s="32" t="n">
        <v>0</v>
      </c>
      <c r="G162" s="33"/>
      <c r="H162" s="33"/>
      <c r="I162" s="31" t="n">
        <v>0</v>
      </c>
      <c r="J162" s="31" t="n">
        <v>0</v>
      </c>
      <c r="K162" s="31" t="n">
        <v>0</v>
      </c>
      <c r="L162" s="26" t="n">
        <f aca="false">SUM(I162+J162+K162)/3</f>
        <v>0</v>
      </c>
      <c r="N162" s="38"/>
      <c r="O162" s="37" t="n">
        <v>35</v>
      </c>
    </row>
    <row r="163" customFormat="false" ht="20.1" hidden="false" customHeight="true" outlineLevel="0" collapsed="false">
      <c r="A163" s="36"/>
      <c r="B163" s="28" t="s">
        <v>18</v>
      </c>
      <c r="C163" s="85" t="s">
        <v>155</v>
      </c>
      <c r="D163" s="30"/>
      <c r="E163" s="31" t="s">
        <v>181</v>
      </c>
      <c r="F163" s="32" t="n">
        <v>0</v>
      </c>
      <c r="G163" s="33"/>
      <c r="H163" s="33"/>
      <c r="I163" s="31" t="n">
        <v>0</v>
      </c>
      <c r="J163" s="31" t="n">
        <v>0</v>
      </c>
      <c r="K163" s="31" t="n">
        <v>0</v>
      </c>
      <c r="L163" s="26" t="n">
        <f aca="false">SUM(I163+J163+K163)/3</f>
        <v>0</v>
      </c>
      <c r="N163" s="38"/>
      <c r="O163" s="37" t="n">
        <v>35</v>
      </c>
    </row>
    <row r="164" customFormat="false" ht="20.1" hidden="false" customHeight="true" outlineLevel="0" collapsed="false">
      <c r="A164" s="36"/>
      <c r="B164" s="28" t="s">
        <v>18</v>
      </c>
      <c r="C164" s="85" t="s">
        <v>155</v>
      </c>
      <c r="D164" s="30"/>
      <c r="E164" s="31" t="s">
        <v>182</v>
      </c>
      <c r="F164" s="32" t="n">
        <v>0</v>
      </c>
      <c r="G164" s="33"/>
      <c r="H164" s="33"/>
      <c r="I164" s="31" t="n">
        <v>0</v>
      </c>
      <c r="J164" s="31" t="n">
        <v>0</v>
      </c>
      <c r="K164" s="31" t="n">
        <v>0</v>
      </c>
      <c r="L164" s="26" t="n">
        <f aca="false">SUM(I164+J164+K164)/3</f>
        <v>0</v>
      </c>
      <c r="N164" s="38"/>
      <c r="O164" s="37" t="n">
        <v>38</v>
      </c>
    </row>
    <row r="165" customFormat="false" ht="20.1" hidden="false" customHeight="true" outlineLevel="0" collapsed="false">
      <c r="A165" s="36"/>
      <c r="B165" s="28" t="s">
        <v>18</v>
      </c>
      <c r="C165" s="85" t="s">
        <v>155</v>
      </c>
      <c r="D165" s="30"/>
      <c r="E165" s="31" t="s">
        <v>183</v>
      </c>
      <c r="F165" s="32" t="n">
        <v>1</v>
      </c>
      <c r="G165" s="33"/>
      <c r="H165" s="33"/>
      <c r="I165" s="31" t="n">
        <v>0</v>
      </c>
      <c r="J165" s="31" t="n">
        <v>0</v>
      </c>
      <c r="K165" s="31" t="n">
        <v>0</v>
      </c>
      <c r="L165" s="26" t="n">
        <f aca="false">SUM(I165+J165+K165)/3</f>
        <v>0</v>
      </c>
      <c r="N165" s="38"/>
      <c r="O165" s="37" t="n">
        <v>36</v>
      </c>
    </row>
    <row r="166" customFormat="false" ht="20.1" hidden="false" customHeight="true" outlineLevel="0" collapsed="false">
      <c r="A166" s="36"/>
      <c r="B166" s="28" t="s">
        <v>18</v>
      </c>
      <c r="C166" s="85" t="s">
        <v>155</v>
      </c>
      <c r="D166" s="30"/>
      <c r="E166" s="31" t="s">
        <v>184</v>
      </c>
      <c r="F166" s="32" t="n">
        <v>1</v>
      </c>
      <c r="G166" s="33"/>
      <c r="H166" s="33"/>
      <c r="I166" s="31" t="n">
        <v>0</v>
      </c>
      <c r="J166" s="31" t="n">
        <v>0</v>
      </c>
      <c r="K166" s="31" t="n">
        <v>0</v>
      </c>
      <c r="L166" s="26" t="n">
        <f aca="false">SUM(I166+J166+K166)/3</f>
        <v>0</v>
      </c>
      <c r="N166" s="38"/>
      <c r="O166" s="37" t="n">
        <v>34</v>
      </c>
    </row>
    <row r="167" customFormat="false" ht="20.1" hidden="false" customHeight="true" outlineLevel="0" collapsed="false">
      <c r="A167" s="36"/>
      <c r="B167" s="28" t="s">
        <v>18</v>
      </c>
      <c r="C167" s="85" t="s">
        <v>155</v>
      </c>
      <c r="D167" s="30"/>
      <c r="E167" s="31" t="s">
        <v>185</v>
      </c>
      <c r="F167" s="32" t="n">
        <v>0</v>
      </c>
      <c r="G167" s="33"/>
      <c r="H167" s="33"/>
      <c r="I167" s="31" t="n">
        <v>0</v>
      </c>
      <c r="J167" s="31" t="n">
        <v>0</v>
      </c>
      <c r="K167" s="31" t="n">
        <v>0</v>
      </c>
      <c r="L167" s="26" t="n">
        <f aca="false">SUM(I167+J167+K167)/3</f>
        <v>0</v>
      </c>
      <c r="N167" s="38"/>
      <c r="O167" s="37" t="n">
        <v>37</v>
      </c>
    </row>
    <row r="168" customFormat="false" ht="20.1" hidden="false" customHeight="true" outlineLevel="0" collapsed="false">
      <c r="A168" s="36"/>
      <c r="B168" s="28" t="s">
        <v>18</v>
      </c>
      <c r="C168" s="85" t="s">
        <v>155</v>
      </c>
      <c r="D168" s="30"/>
      <c r="E168" s="31" t="s">
        <v>186</v>
      </c>
      <c r="F168" s="32" t="n">
        <v>1</v>
      </c>
      <c r="G168" s="33"/>
      <c r="H168" s="33"/>
      <c r="I168" s="31" t="n">
        <v>0</v>
      </c>
      <c r="J168" s="31" t="n">
        <v>0</v>
      </c>
      <c r="K168" s="31" t="n">
        <v>0</v>
      </c>
      <c r="L168" s="26" t="n">
        <f aca="false">SUM(I168+J168+K168)/3</f>
        <v>0</v>
      </c>
      <c r="N168" s="38"/>
      <c r="O168" s="37" t="n">
        <v>39</v>
      </c>
    </row>
    <row r="169" customFormat="false" ht="20.1" hidden="false" customHeight="true" outlineLevel="0" collapsed="false">
      <c r="A169" s="36"/>
      <c r="B169" s="28" t="s">
        <v>18</v>
      </c>
      <c r="C169" s="85" t="s">
        <v>155</v>
      </c>
      <c r="D169" s="30"/>
      <c r="E169" s="31" t="s">
        <v>187</v>
      </c>
      <c r="F169" s="32" t="n">
        <v>0</v>
      </c>
      <c r="G169" s="33"/>
      <c r="H169" s="33"/>
      <c r="I169" s="31" t="n">
        <v>0</v>
      </c>
      <c r="J169" s="31" t="n">
        <v>0</v>
      </c>
      <c r="K169" s="31" t="n">
        <v>0</v>
      </c>
      <c r="L169" s="26" t="n">
        <f aca="false">SUM(I169+J169+K169)/3</f>
        <v>0</v>
      </c>
      <c r="N169" s="38"/>
      <c r="O169" s="37" t="n">
        <v>37</v>
      </c>
    </row>
    <row r="170" customFormat="false" ht="20.1" hidden="false" customHeight="true" outlineLevel="0" collapsed="false">
      <c r="A170" s="56"/>
      <c r="B170" s="57" t="s">
        <v>18</v>
      </c>
      <c r="C170" s="91" t="s">
        <v>155</v>
      </c>
      <c r="D170" s="59"/>
      <c r="E170" s="60" t="s">
        <v>188</v>
      </c>
      <c r="F170" s="92" t="n">
        <v>2</v>
      </c>
      <c r="G170" s="67"/>
      <c r="H170" s="67"/>
      <c r="I170" s="31" t="n">
        <v>0</v>
      </c>
      <c r="J170" s="31" t="n">
        <v>0</v>
      </c>
      <c r="K170" s="31" t="n">
        <v>0</v>
      </c>
      <c r="L170" s="26" t="n">
        <f aca="false">SUM(I170+J170+K170)/3</f>
        <v>0</v>
      </c>
      <c r="N170" s="38"/>
      <c r="O170" s="37" t="n">
        <v>39</v>
      </c>
    </row>
    <row r="171" customFormat="false" ht="20.1" hidden="false" customHeight="true" outlineLevel="0" collapsed="false">
      <c r="A171" s="87"/>
      <c r="B171" s="89"/>
      <c r="C171" s="89"/>
      <c r="D171" s="89"/>
      <c r="E171" s="89"/>
      <c r="F171" s="93"/>
      <c r="G171" s="89"/>
      <c r="H171" s="89"/>
      <c r="I171" s="89"/>
      <c r="J171" s="89"/>
      <c r="K171" s="89"/>
      <c r="L171" s="26" t="n">
        <f aca="false">SUM(I171+J171+K171)/3</f>
        <v>0</v>
      </c>
      <c r="N171" s="38"/>
      <c r="O171" s="38"/>
    </row>
    <row r="172" customFormat="false" ht="20.1" hidden="false" customHeight="true" outlineLevel="0" collapsed="false">
      <c r="A172" s="23"/>
      <c r="B172" s="61" t="s">
        <v>55</v>
      </c>
      <c r="C172" s="84" t="s">
        <v>155</v>
      </c>
      <c r="D172" s="21"/>
      <c r="E172" s="22" t="s">
        <v>189</v>
      </c>
      <c r="F172" s="52" t="n">
        <v>0</v>
      </c>
      <c r="G172" s="53"/>
      <c r="H172" s="53"/>
      <c r="I172" s="22" t="n">
        <v>0</v>
      </c>
      <c r="J172" s="22" t="n">
        <v>0</v>
      </c>
      <c r="K172" s="22" t="n">
        <v>0</v>
      </c>
      <c r="L172" s="26" t="n">
        <f aca="false">SUM(I172+J172+K172)/3</f>
        <v>0</v>
      </c>
      <c r="N172" s="38"/>
      <c r="O172" s="37" t="n">
        <v>33</v>
      </c>
    </row>
    <row r="173" customFormat="false" ht="20.1" hidden="false" customHeight="true" outlineLevel="0" collapsed="false">
      <c r="A173" s="36"/>
      <c r="B173" s="64" t="s">
        <v>55</v>
      </c>
      <c r="C173" s="85" t="s">
        <v>155</v>
      </c>
      <c r="D173" s="30"/>
      <c r="E173" s="31" t="s">
        <v>190</v>
      </c>
      <c r="F173" s="52" t="n">
        <v>0</v>
      </c>
      <c r="G173" s="53"/>
      <c r="H173" s="53"/>
      <c r="I173" s="22" t="n">
        <v>0</v>
      </c>
      <c r="J173" s="22" t="n">
        <v>0</v>
      </c>
      <c r="K173" s="22" t="n">
        <v>0</v>
      </c>
      <c r="L173" s="26" t="n">
        <f aca="false">SUM(I173+J173+K173)/3</f>
        <v>0</v>
      </c>
      <c r="N173" s="38"/>
      <c r="O173" s="37" t="n">
        <v>37</v>
      </c>
    </row>
    <row r="174" customFormat="false" ht="20.1" hidden="false" customHeight="true" outlineLevel="0" collapsed="false">
      <c r="A174" s="36"/>
      <c r="B174" s="64" t="s">
        <v>55</v>
      </c>
      <c r="C174" s="85" t="s">
        <v>155</v>
      </c>
      <c r="D174" s="30"/>
      <c r="E174" s="31" t="s">
        <v>191</v>
      </c>
      <c r="F174" s="52" t="n">
        <v>0</v>
      </c>
      <c r="G174" s="53"/>
      <c r="H174" s="53"/>
      <c r="I174" s="22" t="n">
        <v>0</v>
      </c>
      <c r="J174" s="22" t="n">
        <v>0</v>
      </c>
      <c r="K174" s="22" t="n">
        <v>0</v>
      </c>
      <c r="L174" s="26" t="n">
        <f aca="false">SUM(I174+J174+K174)/3</f>
        <v>0</v>
      </c>
      <c r="N174" s="38"/>
      <c r="O174" s="37" t="n">
        <v>33</v>
      </c>
    </row>
    <row r="175" customFormat="false" ht="20.1" hidden="false" customHeight="true" outlineLevel="0" collapsed="false">
      <c r="A175" s="36"/>
      <c r="B175" s="64" t="s">
        <v>55</v>
      </c>
      <c r="C175" s="85" t="s">
        <v>155</v>
      </c>
      <c r="D175" s="30"/>
      <c r="E175" s="31" t="s">
        <v>192</v>
      </c>
      <c r="F175" s="52" t="n">
        <v>0</v>
      </c>
      <c r="G175" s="53"/>
      <c r="H175" s="53"/>
      <c r="I175" s="22" t="n">
        <v>0</v>
      </c>
      <c r="J175" s="22" t="n">
        <v>0</v>
      </c>
      <c r="K175" s="22" t="n">
        <v>0</v>
      </c>
      <c r="L175" s="26" t="n">
        <f aca="false">SUM(I175+J175+K175)/3</f>
        <v>0</v>
      </c>
      <c r="N175" s="38"/>
      <c r="O175" s="37" t="n">
        <v>36</v>
      </c>
    </row>
    <row r="176" customFormat="false" ht="20.1" hidden="false" customHeight="true" outlineLevel="0" collapsed="false">
      <c r="A176" s="36"/>
      <c r="B176" s="64" t="s">
        <v>55</v>
      </c>
      <c r="C176" s="85" t="s">
        <v>155</v>
      </c>
      <c r="D176" s="30"/>
      <c r="E176" s="31" t="s">
        <v>193</v>
      </c>
      <c r="F176" s="52" t="n">
        <v>0</v>
      </c>
      <c r="G176" s="53"/>
      <c r="H176" s="53"/>
      <c r="I176" s="22" t="n">
        <v>0</v>
      </c>
      <c r="J176" s="22" t="n">
        <v>0</v>
      </c>
      <c r="K176" s="22" t="n">
        <v>0</v>
      </c>
      <c r="L176" s="26" t="n">
        <f aca="false">SUM(I176+J176+K176)/3</f>
        <v>0</v>
      </c>
      <c r="N176" s="38"/>
      <c r="O176" s="37" t="n">
        <v>33</v>
      </c>
    </row>
    <row r="177" customFormat="false" ht="20.1" hidden="false" customHeight="true" outlineLevel="0" collapsed="false">
      <c r="A177" s="36"/>
      <c r="B177" s="64" t="s">
        <v>55</v>
      </c>
      <c r="C177" s="85" t="s">
        <v>155</v>
      </c>
      <c r="D177" s="30"/>
      <c r="E177" s="31" t="s">
        <v>194</v>
      </c>
      <c r="F177" s="52" t="n">
        <v>0</v>
      </c>
      <c r="G177" s="53"/>
      <c r="H177" s="53"/>
      <c r="I177" s="22" t="n">
        <v>0</v>
      </c>
      <c r="J177" s="22" t="n">
        <v>0</v>
      </c>
      <c r="K177" s="22" t="n">
        <v>0</v>
      </c>
      <c r="L177" s="26" t="n">
        <f aca="false">SUM(I177+J177+K177)/3</f>
        <v>0</v>
      </c>
      <c r="N177" s="38"/>
      <c r="O177" s="37" t="n">
        <v>34</v>
      </c>
    </row>
    <row r="178" customFormat="false" ht="20.1" hidden="false" customHeight="true" outlineLevel="0" collapsed="false">
      <c r="A178" s="36"/>
      <c r="B178" s="64" t="s">
        <v>55</v>
      </c>
      <c r="C178" s="85" t="s">
        <v>155</v>
      </c>
      <c r="D178" s="30"/>
      <c r="E178" s="31" t="s">
        <v>195</v>
      </c>
      <c r="F178" s="52" t="n">
        <v>0</v>
      </c>
      <c r="G178" s="53"/>
      <c r="H178" s="53"/>
      <c r="I178" s="22" t="n">
        <v>0</v>
      </c>
      <c r="J178" s="22" t="n">
        <v>0</v>
      </c>
      <c r="K178" s="22" t="n">
        <v>0</v>
      </c>
      <c r="L178" s="26" t="n">
        <f aca="false">SUM(I178+J178+K178)/3</f>
        <v>0</v>
      </c>
      <c r="N178" s="38"/>
      <c r="O178" s="37" t="n">
        <v>40</v>
      </c>
    </row>
    <row r="179" customFormat="false" ht="20.1" hidden="false" customHeight="true" outlineLevel="0" collapsed="false">
      <c r="A179" s="36"/>
      <c r="B179" s="64" t="s">
        <v>55</v>
      </c>
      <c r="C179" s="85" t="s">
        <v>155</v>
      </c>
      <c r="D179" s="30"/>
      <c r="E179" s="31" t="s">
        <v>196</v>
      </c>
      <c r="F179" s="52" t="n">
        <v>0</v>
      </c>
      <c r="G179" s="53"/>
      <c r="H179" s="53"/>
      <c r="I179" s="22" t="n">
        <v>0</v>
      </c>
      <c r="J179" s="22" t="n">
        <v>0</v>
      </c>
      <c r="K179" s="22" t="n">
        <v>0</v>
      </c>
      <c r="L179" s="26" t="n">
        <f aca="false">SUM(I179+J179+K179)/3</f>
        <v>0</v>
      </c>
      <c r="N179" s="38"/>
      <c r="O179" s="37" t="n">
        <v>38</v>
      </c>
    </row>
    <row r="180" customFormat="false" ht="20.1" hidden="false" customHeight="true" outlineLevel="0" collapsed="false">
      <c r="A180" s="36"/>
      <c r="B180" s="64" t="s">
        <v>55</v>
      </c>
      <c r="C180" s="85" t="s">
        <v>155</v>
      </c>
      <c r="D180" s="30"/>
      <c r="E180" s="31" t="s">
        <v>197</v>
      </c>
      <c r="F180" s="52" t="n">
        <v>0</v>
      </c>
      <c r="G180" s="53"/>
      <c r="H180" s="53"/>
      <c r="I180" s="22" t="n">
        <v>0</v>
      </c>
      <c r="J180" s="22" t="n">
        <v>0</v>
      </c>
      <c r="K180" s="22" t="n">
        <v>0</v>
      </c>
      <c r="L180" s="26" t="n">
        <f aca="false">SUM(I180+J180+K180)/3</f>
        <v>0</v>
      </c>
      <c r="N180" s="38"/>
      <c r="O180" s="37" t="n">
        <v>35</v>
      </c>
    </row>
    <row r="181" customFormat="false" ht="20.1" hidden="false" customHeight="true" outlineLevel="0" collapsed="false">
      <c r="A181" s="39"/>
      <c r="B181" s="65" t="s">
        <v>55</v>
      </c>
      <c r="C181" s="86" t="s">
        <v>155</v>
      </c>
      <c r="D181" s="42"/>
      <c r="E181" s="43" t="s">
        <v>198</v>
      </c>
      <c r="F181" s="52" t="n">
        <v>0</v>
      </c>
      <c r="G181" s="53"/>
      <c r="H181" s="53"/>
      <c r="I181" s="22" t="n">
        <v>0</v>
      </c>
      <c r="J181" s="22" t="n">
        <v>0</v>
      </c>
      <c r="K181" s="22" t="n">
        <v>0</v>
      </c>
      <c r="L181" s="26" t="n">
        <f aca="false">SUM(I181+J181+K181)/3</f>
        <v>0</v>
      </c>
      <c r="N181" s="38"/>
      <c r="O181" s="37" t="n">
        <v>33</v>
      </c>
    </row>
    <row r="182" customFormat="false" ht="20.1" hidden="false" customHeight="true" outlineLevel="0" collapsed="false">
      <c r="A182" s="94"/>
      <c r="B182" s="95"/>
      <c r="C182" s="95"/>
      <c r="D182" s="95"/>
      <c r="E182" s="95"/>
      <c r="F182" s="96"/>
      <c r="G182" s="89"/>
      <c r="H182" s="89"/>
      <c r="I182" s="89"/>
      <c r="J182" s="89"/>
      <c r="K182" s="97"/>
      <c r="L182" s="26" t="n">
        <f aca="false">SUM(I182+J182+K182)/3</f>
        <v>0</v>
      </c>
      <c r="N182" s="38"/>
      <c r="O182" s="38"/>
    </row>
    <row r="183" customFormat="false" ht="20.1" hidden="false" customHeight="true" outlineLevel="0" collapsed="false">
      <c r="A183" s="36"/>
      <c r="B183" s="68" t="s">
        <v>55</v>
      </c>
      <c r="C183" s="90" t="s">
        <v>155</v>
      </c>
      <c r="D183" s="50"/>
      <c r="E183" s="51" t="s">
        <v>199</v>
      </c>
      <c r="F183" s="52" t="n">
        <v>0</v>
      </c>
      <c r="G183" s="53"/>
      <c r="H183" s="53"/>
      <c r="I183" s="31" t="n">
        <v>0</v>
      </c>
      <c r="J183" s="31" t="n">
        <v>0</v>
      </c>
      <c r="K183" s="31" t="n">
        <v>0</v>
      </c>
      <c r="L183" s="26" t="n">
        <f aca="false">SUM(I183+J183+K183)/3</f>
        <v>0</v>
      </c>
      <c r="N183" s="38"/>
      <c r="O183" s="37" t="n">
        <v>37</v>
      </c>
    </row>
    <row r="184" customFormat="false" ht="20.1" hidden="false" customHeight="true" outlineLevel="0" collapsed="false">
      <c r="A184" s="36"/>
      <c r="B184" s="64" t="s">
        <v>55</v>
      </c>
      <c r="C184" s="85" t="s">
        <v>155</v>
      </c>
      <c r="D184" s="30"/>
      <c r="E184" s="31" t="s">
        <v>200</v>
      </c>
      <c r="F184" s="52" t="n">
        <v>0</v>
      </c>
      <c r="G184" s="53"/>
      <c r="H184" s="53"/>
      <c r="I184" s="31" t="n">
        <v>0</v>
      </c>
      <c r="J184" s="31" t="n">
        <v>0</v>
      </c>
      <c r="K184" s="31" t="n">
        <v>0</v>
      </c>
      <c r="L184" s="26" t="n">
        <f aca="false">SUM(I184+J184+K184)/3</f>
        <v>0</v>
      </c>
      <c r="N184" s="38"/>
      <c r="O184" s="37" t="n">
        <v>34</v>
      </c>
    </row>
    <row r="185" customFormat="false" ht="20.1" hidden="false" customHeight="true" outlineLevel="0" collapsed="false">
      <c r="A185" s="36"/>
      <c r="B185" s="64" t="s">
        <v>55</v>
      </c>
      <c r="C185" s="85" t="s">
        <v>155</v>
      </c>
      <c r="D185" s="30"/>
      <c r="E185" s="31" t="s">
        <v>201</v>
      </c>
      <c r="F185" s="52" t="n">
        <v>0</v>
      </c>
      <c r="G185" s="53"/>
      <c r="H185" s="53"/>
      <c r="I185" s="31" t="n">
        <v>0</v>
      </c>
      <c r="J185" s="31" t="n">
        <v>0</v>
      </c>
      <c r="K185" s="31" t="n">
        <v>0</v>
      </c>
      <c r="L185" s="26" t="n">
        <f aca="false">SUM(I185+J185+K185)/3</f>
        <v>0</v>
      </c>
      <c r="N185" s="38"/>
      <c r="O185" s="37" t="n">
        <v>39</v>
      </c>
    </row>
    <row r="186" customFormat="false" ht="20.1" hidden="false" customHeight="true" outlineLevel="0" collapsed="false">
      <c r="A186" s="36"/>
      <c r="B186" s="64" t="s">
        <v>55</v>
      </c>
      <c r="C186" s="85" t="s">
        <v>155</v>
      </c>
      <c r="D186" s="30"/>
      <c r="E186" s="31" t="s">
        <v>202</v>
      </c>
      <c r="F186" s="52" t="n">
        <v>0</v>
      </c>
      <c r="G186" s="53"/>
      <c r="H186" s="53"/>
      <c r="I186" s="31" t="n">
        <v>0</v>
      </c>
      <c r="J186" s="31" t="n">
        <v>0</v>
      </c>
      <c r="K186" s="31" t="n">
        <v>0</v>
      </c>
      <c r="L186" s="26" t="n">
        <f aca="false">SUM(I186+J186+K186)/3</f>
        <v>0</v>
      </c>
      <c r="N186" s="38"/>
      <c r="O186" s="37" t="n">
        <v>40</v>
      </c>
    </row>
    <row r="187" customFormat="false" ht="20.1" hidden="false" customHeight="true" outlineLevel="0" collapsed="false">
      <c r="A187" s="36"/>
      <c r="B187" s="64" t="s">
        <v>55</v>
      </c>
      <c r="C187" s="85" t="s">
        <v>155</v>
      </c>
      <c r="D187" s="30"/>
      <c r="E187" s="31" t="s">
        <v>203</v>
      </c>
      <c r="F187" s="52" t="n">
        <v>0</v>
      </c>
      <c r="G187" s="53"/>
      <c r="H187" s="53"/>
      <c r="I187" s="31" t="n">
        <v>0</v>
      </c>
      <c r="J187" s="31" t="n">
        <v>0</v>
      </c>
      <c r="K187" s="31" t="n">
        <v>0</v>
      </c>
      <c r="L187" s="26" t="n">
        <f aca="false">SUM(I187+J187+K187)/3</f>
        <v>0</v>
      </c>
      <c r="N187" s="38"/>
      <c r="O187" s="37" t="n">
        <v>36</v>
      </c>
    </row>
    <row r="188" customFormat="false" ht="20.1" hidden="false" customHeight="true" outlineLevel="0" collapsed="false">
      <c r="A188" s="36"/>
      <c r="B188" s="64" t="s">
        <v>55</v>
      </c>
      <c r="C188" s="85" t="s">
        <v>155</v>
      </c>
      <c r="D188" s="30"/>
      <c r="E188" s="31" t="s">
        <v>204</v>
      </c>
      <c r="F188" s="52" t="n">
        <v>0</v>
      </c>
      <c r="G188" s="53"/>
      <c r="H188" s="53"/>
      <c r="I188" s="31" t="n">
        <v>0</v>
      </c>
      <c r="J188" s="31" t="n">
        <v>0</v>
      </c>
      <c r="K188" s="31" t="n">
        <v>0</v>
      </c>
      <c r="L188" s="26" t="n">
        <f aca="false">SUM(I188+J188+K188)/3</f>
        <v>0</v>
      </c>
      <c r="N188" s="38"/>
      <c r="O188" s="37" t="n">
        <v>32</v>
      </c>
    </row>
    <row r="189" customFormat="false" ht="20.1" hidden="false" customHeight="true" outlineLevel="0" collapsed="false">
      <c r="A189" s="36"/>
      <c r="B189" s="64" t="s">
        <v>55</v>
      </c>
      <c r="C189" s="85" t="s">
        <v>155</v>
      </c>
      <c r="D189" s="30"/>
      <c r="E189" s="31" t="s">
        <v>205</v>
      </c>
      <c r="F189" s="52" t="n">
        <v>0</v>
      </c>
      <c r="G189" s="53"/>
      <c r="H189" s="53"/>
      <c r="I189" s="31" t="n">
        <v>0</v>
      </c>
      <c r="J189" s="31" t="n">
        <v>0</v>
      </c>
      <c r="K189" s="31" t="n">
        <v>0</v>
      </c>
      <c r="L189" s="26" t="n">
        <f aca="false">SUM(I189+J189+K189)/3</f>
        <v>0</v>
      </c>
      <c r="N189" s="38"/>
      <c r="O189" s="37" t="n">
        <v>39</v>
      </c>
    </row>
    <row r="190" customFormat="false" ht="20.1" hidden="false" customHeight="true" outlineLevel="0" collapsed="false">
      <c r="A190" s="36"/>
      <c r="B190" s="64" t="s">
        <v>55</v>
      </c>
      <c r="C190" s="85" t="s">
        <v>155</v>
      </c>
      <c r="D190" s="30"/>
      <c r="E190" s="31" t="s">
        <v>206</v>
      </c>
      <c r="F190" s="52" t="n">
        <v>0</v>
      </c>
      <c r="G190" s="53"/>
      <c r="H190" s="53"/>
      <c r="I190" s="31" t="n">
        <v>0</v>
      </c>
      <c r="J190" s="31" t="n">
        <v>0</v>
      </c>
      <c r="K190" s="31" t="n">
        <v>0</v>
      </c>
      <c r="L190" s="26" t="n">
        <f aca="false">SUM(I190+J190+K190)/3</f>
        <v>0</v>
      </c>
      <c r="N190" s="38"/>
      <c r="O190" s="37" t="n">
        <v>33</v>
      </c>
    </row>
    <row r="191" customFormat="false" ht="20.1" hidden="false" customHeight="true" outlineLevel="0" collapsed="false">
      <c r="A191" s="36"/>
      <c r="B191" s="64" t="s">
        <v>55</v>
      </c>
      <c r="C191" s="85" t="s">
        <v>155</v>
      </c>
      <c r="D191" s="30"/>
      <c r="E191" s="31" t="s">
        <v>207</v>
      </c>
      <c r="F191" s="52" t="n">
        <v>0</v>
      </c>
      <c r="G191" s="53"/>
      <c r="H191" s="53"/>
      <c r="I191" s="31" t="n">
        <v>0</v>
      </c>
      <c r="J191" s="31" t="n">
        <v>0</v>
      </c>
      <c r="K191" s="31" t="n">
        <v>0</v>
      </c>
      <c r="L191" s="26" t="n">
        <f aca="false">SUM(I191+J191+K191)/3</f>
        <v>0</v>
      </c>
      <c r="N191" s="38"/>
      <c r="O191" s="37" t="n">
        <v>39</v>
      </c>
    </row>
    <row r="192" customFormat="false" ht="20.1" hidden="false" customHeight="true" outlineLevel="0" collapsed="false">
      <c r="A192" s="39"/>
      <c r="B192" s="65" t="s">
        <v>55</v>
      </c>
      <c r="C192" s="86" t="s">
        <v>155</v>
      </c>
      <c r="D192" s="30"/>
      <c r="E192" s="31" t="s">
        <v>208</v>
      </c>
      <c r="F192" s="52" t="n">
        <v>0</v>
      </c>
      <c r="G192" s="53"/>
      <c r="H192" s="53"/>
      <c r="I192" s="31" t="n">
        <v>0</v>
      </c>
      <c r="J192" s="31" t="n">
        <v>0</v>
      </c>
      <c r="K192" s="31" t="n">
        <v>0</v>
      </c>
      <c r="L192" s="26" t="n">
        <f aca="false">SUM(I192+J192+K192)/3</f>
        <v>0</v>
      </c>
      <c r="N192" s="38"/>
      <c r="O192" s="37" t="n">
        <v>35</v>
      </c>
    </row>
    <row r="193" customFormat="false" ht="20.1" hidden="false" customHeight="true" outlineLevel="0" collapsed="false">
      <c r="A193" s="87"/>
      <c r="B193" s="98"/>
      <c r="C193" s="99"/>
      <c r="D193" s="89"/>
      <c r="E193" s="89"/>
      <c r="F193" s="87"/>
      <c r="G193" s="89"/>
      <c r="H193" s="89"/>
      <c r="I193" s="95"/>
      <c r="J193" s="95"/>
      <c r="K193" s="89"/>
      <c r="L193" s="26" t="n">
        <f aca="false">SUM(I193+J193+K193)/3</f>
        <v>0</v>
      </c>
      <c r="N193" s="38"/>
      <c r="O193" s="38"/>
    </row>
    <row r="194" customFormat="false" ht="20.1" hidden="false" customHeight="true" outlineLevel="0" collapsed="false">
      <c r="A194" s="55"/>
      <c r="B194" s="68" t="s">
        <v>55</v>
      </c>
      <c r="C194" s="85" t="s">
        <v>155</v>
      </c>
      <c r="D194" s="30"/>
      <c r="E194" s="31" t="s">
        <v>209</v>
      </c>
      <c r="F194" s="32" t="n">
        <v>0</v>
      </c>
      <c r="G194" s="53"/>
      <c r="H194" s="53"/>
      <c r="I194" s="51" t="n">
        <v>0</v>
      </c>
      <c r="J194" s="51" t="n">
        <v>0</v>
      </c>
      <c r="K194" s="51" t="n">
        <v>0</v>
      </c>
      <c r="L194" s="26" t="n">
        <f aca="false">SUM(I194+J194+K194)/3</f>
        <v>0</v>
      </c>
      <c r="N194" s="38"/>
      <c r="O194" s="37" t="n">
        <v>39</v>
      </c>
    </row>
    <row r="195" customFormat="false" ht="20.1" hidden="false" customHeight="true" outlineLevel="0" collapsed="false">
      <c r="A195" s="36"/>
      <c r="B195" s="64" t="s">
        <v>55</v>
      </c>
      <c r="C195" s="85" t="s">
        <v>155</v>
      </c>
      <c r="D195" s="30"/>
      <c r="E195" s="31" t="s">
        <v>210</v>
      </c>
      <c r="F195" s="32" t="n">
        <v>0</v>
      </c>
      <c r="G195" s="53"/>
      <c r="H195" s="53"/>
      <c r="I195" s="51" t="n">
        <v>0</v>
      </c>
      <c r="J195" s="51" t="n">
        <v>0</v>
      </c>
      <c r="K195" s="51" t="n">
        <v>0</v>
      </c>
      <c r="L195" s="26" t="n">
        <f aca="false">SUM(I195+J195+K195)/3</f>
        <v>0</v>
      </c>
      <c r="N195" s="38"/>
      <c r="O195" s="37" t="n">
        <v>40</v>
      </c>
    </row>
    <row r="196" customFormat="false" ht="20.1" hidden="false" customHeight="true" outlineLevel="0" collapsed="false">
      <c r="A196" s="36"/>
      <c r="B196" s="64" t="s">
        <v>55</v>
      </c>
      <c r="C196" s="85" t="s">
        <v>155</v>
      </c>
      <c r="D196" s="30"/>
      <c r="E196" s="31" t="s">
        <v>211</v>
      </c>
      <c r="F196" s="32" t="n">
        <v>0</v>
      </c>
      <c r="G196" s="53"/>
      <c r="H196" s="53"/>
      <c r="I196" s="51" t="n">
        <v>0</v>
      </c>
      <c r="J196" s="51" t="n">
        <v>0</v>
      </c>
      <c r="K196" s="51" t="n">
        <v>0</v>
      </c>
      <c r="L196" s="26" t="n">
        <f aca="false">SUM(I196+J196+K196)/3</f>
        <v>0</v>
      </c>
      <c r="N196" s="38"/>
      <c r="O196" s="37" t="n">
        <v>32</v>
      </c>
    </row>
    <row r="197" customFormat="false" ht="20.1" hidden="false" customHeight="true" outlineLevel="0" collapsed="false">
      <c r="A197" s="36"/>
      <c r="B197" s="64" t="s">
        <v>55</v>
      </c>
      <c r="C197" s="85" t="s">
        <v>155</v>
      </c>
      <c r="D197" s="30"/>
      <c r="E197" s="31" t="s">
        <v>212</v>
      </c>
      <c r="F197" s="32" t="n">
        <v>0</v>
      </c>
      <c r="G197" s="53"/>
      <c r="H197" s="53"/>
      <c r="I197" s="51" t="n">
        <v>0</v>
      </c>
      <c r="J197" s="51" t="n">
        <v>0</v>
      </c>
      <c r="K197" s="51" t="n">
        <v>0</v>
      </c>
      <c r="L197" s="26" t="n">
        <f aca="false">SUM(I197+J197+K197)/3</f>
        <v>0</v>
      </c>
      <c r="N197" s="38"/>
      <c r="O197" s="37" t="n">
        <v>36</v>
      </c>
    </row>
    <row r="198" customFormat="false" ht="20.1" hidden="false" customHeight="true" outlineLevel="0" collapsed="false">
      <c r="A198" s="36"/>
      <c r="B198" s="64" t="s">
        <v>55</v>
      </c>
      <c r="C198" s="85" t="s">
        <v>155</v>
      </c>
      <c r="D198" s="30"/>
      <c r="E198" s="31" t="s">
        <v>213</v>
      </c>
      <c r="F198" s="32" t="n">
        <v>0</v>
      </c>
      <c r="G198" s="53"/>
      <c r="H198" s="53"/>
      <c r="I198" s="51" t="n">
        <v>0</v>
      </c>
      <c r="J198" s="51" t="n">
        <v>0</v>
      </c>
      <c r="K198" s="51" t="n">
        <v>0</v>
      </c>
      <c r="L198" s="26" t="n">
        <f aca="false">SUM(I198+J198+K198)/3</f>
        <v>0</v>
      </c>
      <c r="N198" s="38"/>
      <c r="O198" s="37" t="n">
        <v>33</v>
      </c>
    </row>
    <row r="199" customFormat="false" ht="20.1" hidden="false" customHeight="true" outlineLevel="0" collapsed="false">
      <c r="A199" s="36"/>
      <c r="B199" s="64" t="s">
        <v>55</v>
      </c>
      <c r="C199" s="85" t="s">
        <v>155</v>
      </c>
      <c r="D199" s="30"/>
      <c r="E199" s="31" t="s">
        <v>214</v>
      </c>
      <c r="F199" s="32" t="n">
        <v>0</v>
      </c>
      <c r="G199" s="53"/>
      <c r="H199" s="53"/>
      <c r="I199" s="51" t="n">
        <v>0</v>
      </c>
      <c r="J199" s="51" t="n">
        <v>0</v>
      </c>
      <c r="K199" s="51" t="n">
        <v>0</v>
      </c>
      <c r="L199" s="26" t="n">
        <f aca="false">SUM(I199+J199+K199)/3</f>
        <v>0</v>
      </c>
      <c r="N199" s="38"/>
      <c r="O199" s="37" t="n">
        <v>35</v>
      </c>
    </row>
    <row r="200" customFormat="false" ht="20.1" hidden="false" customHeight="true" outlineLevel="0" collapsed="false">
      <c r="A200" s="36"/>
      <c r="B200" s="64" t="s">
        <v>55</v>
      </c>
      <c r="C200" s="85" t="s">
        <v>155</v>
      </c>
      <c r="D200" s="30"/>
      <c r="E200" s="31" t="s">
        <v>215</v>
      </c>
      <c r="F200" s="32" t="n">
        <v>0</v>
      </c>
      <c r="G200" s="53"/>
      <c r="H200" s="53"/>
      <c r="I200" s="51" t="n">
        <v>0</v>
      </c>
      <c r="J200" s="51" t="n">
        <v>0</v>
      </c>
      <c r="K200" s="51" t="n">
        <v>0</v>
      </c>
      <c r="L200" s="26" t="n">
        <f aca="false">SUM(I200+J200+K200)/3</f>
        <v>0</v>
      </c>
      <c r="N200" s="38"/>
      <c r="O200" s="37" t="n">
        <v>39</v>
      </c>
    </row>
    <row r="201" customFormat="false" ht="20.1" hidden="false" customHeight="true" outlineLevel="0" collapsed="false">
      <c r="A201" s="36"/>
      <c r="B201" s="64" t="s">
        <v>55</v>
      </c>
      <c r="C201" s="85" t="s">
        <v>155</v>
      </c>
      <c r="D201" s="30"/>
      <c r="E201" s="31" t="s">
        <v>216</v>
      </c>
      <c r="F201" s="32" t="n">
        <v>0</v>
      </c>
      <c r="G201" s="53"/>
      <c r="H201" s="53"/>
      <c r="I201" s="51" t="n">
        <v>0</v>
      </c>
      <c r="J201" s="51" t="n">
        <v>0</v>
      </c>
      <c r="K201" s="51" t="n">
        <v>0</v>
      </c>
      <c r="L201" s="26" t="n">
        <f aca="false">SUM(I201+J201+K201)/3</f>
        <v>0</v>
      </c>
      <c r="N201" s="38"/>
      <c r="O201" s="37" t="n">
        <v>34</v>
      </c>
    </row>
    <row r="202" customFormat="false" ht="20.1" hidden="false" customHeight="true" outlineLevel="0" collapsed="false">
      <c r="A202" s="36"/>
      <c r="B202" s="64" t="s">
        <v>55</v>
      </c>
      <c r="C202" s="85" t="s">
        <v>155</v>
      </c>
      <c r="D202" s="30"/>
      <c r="E202" s="31" t="s">
        <v>217</v>
      </c>
      <c r="F202" s="32" t="n">
        <v>0</v>
      </c>
      <c r="G202" s="53"/>
      <c r="H202" s="53"/>
      <c r="I202" s="51" t="n">
        <v>0</v>
      </c>
      <c r="J202" s="51" t="n">
        <v>0</v>
      </c>
      <c r="K202" s="51" t="n">
        <v>0</v>
      </c>
      <c r="L202" s="26" t="n">
        <f aca="false">SUM(I202+J202+K202)/3</f>
        <v>0</v>
      </c>
      <c r="N202" s="38"/>
      <c r="O202" s="37" t="n">
        <v>32</v>
      </c>
    </row>
    <row r="203" customFormat="false" ht="20.1" hidden="false" customHeight="true" outlineLevel="0" collapsed="false">
      <c r="A203" s="56"/>
      <c r="B203" s="69" t="s">
        <v>55</v>
      </c>
      <c r="C203" s="91" t="s">
        <v>155</v>
      </c>
      <c r="D203" s="59"/>
      <c r="E203" s="60" t="s">
        <v>218</v>
      </c>
      <c r="F203" s="32" t="n">
        <v>0</v>
      </c>
      <c r="G203" s="53"/>
      <c r="H203" s="53"/>
      <c r="I203" s="51" t="n">
        <v>0</v>
      </c>
      <c r="J203" s="51" t="n">
        <v>0</v>
      </c>
      <c r="K203" s="51" t="n">
        <v>0</v>
      </c>
      <c r="L203" s="100" t="n">
        <f aca="false">SUM(I203+J203+K203)/3</f>
        <v>0</v>
      </c>
      <c r="N203" s="101"/>
      <c r="O203" s="50" t="n">
        <v>39</v>
      </c>
    </row>
    <row r="204" customFormat="false" ht="20.1" hidden="false" customHeight="true" outlineLevel="0" collapsed="false">
      <c r="A204" s="102"/>
      <c r="B204" s="102"/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</row>
    <row r="205" customFormat="false" ht="20.1" hidden="false" customHeight="true" outlineLevel="0" collapsed="false">
      <c r="A205" s="101"/>
      <c r="B205" s="101"/>
      <c r="C205" s="101"/>
      <c r="D205" s="101"/>
      <c r="E205" s="101"/>
      <c r="F205" s="101"/>
      <c r="G205" s="101"/>
      <c r="H205" s="101"/>
      <c r="I205" s="101"/>
      <c r="J205" s="101"/>
      <c r="K205" s="101"/>
      <c r="L205" s="101"/>
    </row>
    <row r="206" customFormat="false" ht="20.1" hidden="false" customHeight="true" outlineLevel="0" collapsed="false">
      <c r="A206" s="103"/>
      <c r="B206" s="103"/>
      <c r="C206" s="103"/>
      <c r="D206" s="103"/>
      <c r="E206" s="103"/>
      <c r="F206" s="103"/>
      <c r="G206" s="103"/>
      <c r="H206" s="103"/>
      <c r="I206" s="103"/>
      <c r="J206" s="103"/>
      <c r="K206" s="103"/>
      <c r="L206" s="103"/>
    </row>
    <row r="207" customFormat="false" ht="20.1" hidden="false" customHeight="true" outlineLevel="0" collapsed="false">
      <c r="A207" s="103"/>
      <c r="B207" s="103"/>
      <c r="C207" s="103"/>
      <c r="D207" s="103"/>
      <c r="E207" s="103"/>
      <c r="F207" s="103"/>
      <c r="G207" s="103"/>
      <c r="H207" s="103"/>
      <c r="I207" s="103"/>
      <c r="J207" s="103"/>
      <c r="K207" s="103"/>
      <c r="L207" s="103"/>
    </row>
    <row r="208" customFormat="false" ht="20.1" hidden="false" customHeight="true" outlineLevel="0" collapsed="false">
      <c r="A208" s="103"/>
      <c r="B208" s="103"/>
      <c r="C208" s="103"/>
      <c r="D208" s="103"/>
      <c r="E208" s="103"/>
      <c r="F208" s="103"/>
      <c r="G208" s="103"/>
      <c r="H208" s="103"/>
      <c r="I208" s="103"/>
      <c r="J208" s="103"/>
      <c r="K208" s="103"/>
      <c r="L208" s="103"/>
    </row>
    <row r="209" customFormat="false" ht="20.1" hidden="false" customHeight="true" outlineLevel="0" collapsed="false">
      <c r="A209" s="103"/>
      <c r="B209" s="103"/>
      <c r="C209" s="103"/>
      <c r="D209" s="103"/>
      <c r="E209" s="103"/>
      <c r="F209" s="103"/>
      <c r="G209" s="103"/>
      <c r="H209" s="103"/>
      <c r="I209" s="103"/>
      <c r="J209" s="103"/>
      <c r="K209" s="103"/>
      <c r="L209" s="103"/>
    </row>
    <row r="210" customFormat="false" ht="20.1" hidden="false" customHeight="true" outlineLevel="0" collapsed="false">
      <c r="A210" s="103"/>
      <c r="B210" s="103"/>
      <c r="C210" s="103"/>
      <c r="D210" s="103"/>
      <c r="E210" s="103"/>
      <c r="F210" s="103"/>
      <c r="G210" s="103"/>
      <c r="H210" s="103"/>
      <c r="I210" s="103"/>
      <c r="J210" s="103"/>
      <c r="K210" s="103"/>
      <c r="L210" s="103"/>
    </row>
    <row r="211" customFormat="false" ht="20.1" hidden="false" customHeight="true" outlineLevel="0" collapsed="false">
      <c r="A211" s="103"/>
      <c r="B211" s="103"/>
      <c r="C211" s="103"/>
      <c r="D211" s="103"/>
      <c r="E211" s="103"/>
      <c r="F211" s="103"/>
      <c r="G211" s="103"/>
      <c r="H211" s="103"/>
      <c r="I211" s="103"/>
      <c r="J211" s="103"/>
      <c r="K211" s="103"/>
      <c r="L211" s="103"/>
    </row>
    <row r="212" customFormat="false" ht="20.1" hidden="false" customHeight="true" outlineLevel="0" collapsed="false">
      <c r="A212" s="103"/>
      <c r="B212" s="103"/>
      <c r="C212" s="103"/>
      <c r="D212" s="103"/>
      <c r="E212" s="103"/>
      <c r="F212" s="103"/>
      <c r="G212" s="103"/>
      <c r="H212" s="103"/>
      <c r="I212" s="103"/>
      <c r="J212" s="103"/>
      <c r="K212" s="103"/>
      <c r="L212" s="103"/>
    </row>
    <row r="213" customFormat="false" ht="20.1" hidden="false" customHeight="true" outlineLevel="0" collapsed="false">
      <c r="A213" s="103"/>
      <c r="B213" s="103"/>
      <c r="C213" s="103"/>
      <c r="D213" s="103"/>
      <c r="E213" s="103"/>
      <c r="F213" s="103"/>
      <c r="G213" s="103"/>
      <c r="H213" s="103"/>
      <c r="I213" s="103"/>
      <c r="J213" s="103"/>
      <c r="K213" s="103"/>
      <c r="L213" s="103"/>
    </row>
    <row r="214" customFormat="false" ht="20.1" hidden="false" customHeight="true" outlineLevel="0" collapsed="false">
      <c r="A214" s="103"/>
      <c r="B214" s="103"/>
      <c r="C214" s="103"/>
      <c r="D214" s="103"/>
      <c r="E214" s="103"/>
      <c r="F214" s="103"/>
      <c r="G214" s="103"/>
      <c r="H214" s="103"/>
      <c r="I214" s="103"/>
      <c r="J214" s="103"/>
      <c r="K214" s="103"/>
      <c r="L214" s="103"/>
    </row>
    <row r="215" customFormat="false" ht="20.1" hidden="false" customHeight="true" outlineLevel="0" collapsed="false">
      <c r="A215" s="103"/>
      <c r="B215" s="103"/>
      <c r="C215" s="103"/>
      <c r="D215" s="103"/>
      <c r="E215" s="103"/>
      <c r="F215" s="103"/>
      <c r="G215" s="103"/>
      <c r="H215" s="103"/>
      <c r="I215" s="103"/>
      <c r="J215" s="103"/>
      <c r="K215" s="103"/>
      <c r="L215" s="103"/>
    </row>
    <row r="216" customFormat="false" ht="20.1" hidden="false" customHeight="true" outlineLevel="0" collapsed="false">
      <c r="A216" s="103"/>
      <c r="B216" s="103"/>
      <c r="C216" s="103"/>
      <c r="D216" s="103"/>
      <c r="E216" s="103"/>
      <c r="F216" s="103"/>
      <c r="G216" s="103"/>
      <c r="H216" s="103"/>
      <c r="I216" s="103"/>
      <c r="J216" s="103"/>
      <c r="K216" s="103"/>
      <c r="L216" s="103"/>
    </row>
    <row r="217" customFormat="false" ht="20.1" hidden="false" customHeight="true" outlineLevel="0" collapsed="false">
      <c r="A217" s="103"/>
      <c r="B217" s="103"/>
      <c r="C217" s="103"/>
      <c r="D217" s="103"/>
      <c r="E217" s="103"/>
      <c r="F217" s="103"/>
      <c r="G217" s="103"/>
      <c r="H217" s="103"/>
      <c r="I217" s="103"/>
      <c r="J217" s="103"/>
      <c r="K217" s="103"/>
      <c r="L217" s="103"/>
    </row>
    <row r="218" customFormat="false" ht="20.1" hidden="false" customHeight="true" outlineLevel="0" collapsed="false">
      <c r="A218" s="103"/>
      <c r="B218" s="103"/>
      <c r="C218" s="103"/>
      <c r="D218" s="103"/>
      <c r="E218" s="103"/>
      <c r="F218" s="103"/>
      <c r="G218" s="103"/>
      <c r="H218" s="103"/>
      <c r="I218" s="103"/>
      <c r="J218" s="103"/>
      <c r="K218" s="103"/>
      <c r="L218" s="103"/>
    </row>
    <row r="219" customFormat="false" ht="20.1" hidden="false" customHeight="true" outlineLevel="0" collapsed="false">
      <c r="A219" s="103"/>
      <c r="B219" s="103"/>
      <c r="C219" s="103"/>
      <c r="D219" s="103"/>
      <c r="E219" s="103"/>
      <c r="F219" s="103"/>
      <c r="G219" s="103"/>
      <c r="H219" s="103"/>
      <c r="I219" s="103"/>
      <c r="J219" s="103"/>
      <c r="K219" s="103"/>
      <c r="L219" s="103"/>
    </row>
    <row r="220" customFormat="false" ht="20.1" hidden="false" customHeight="true" outlineLevel="0" collapsed="false">
      <c r="A220" s="103"/>
      <c r="B220" s="103"/>
      <c r="C220" s="103"/>
      <c r="D220" s="103"/>
      <c r="E220" s="103"/>
      <c r="F220" s="103"/>
      <c r="G220" s="103"/>
      <c r="H220" s="103"/>
      <c r="I220" s="103"/>
      <c r="J220" s="103"/>
      <c r="K220" s="103"/>
      <c r="L220" s="103"/>
    </row>
    <row r="221" customFormat="false" ht="20.1" hidden="false" customHeight="true" outlineLevel="0" collapsed="false">
      <c r="A221" s="103"/>
      <c r="B221" s="103"/>
      <c r="C221" s="103"/>
      <c r="D221" s="103"/>
      <c r="E221" s="103"/>
      <c r="F221" s="103"/>
      <c r="G221" s="103"/>
      <c r="H221" s="103"/>
      <c r="I221" s="103"/>
      <c r="J221" s="103"/>
      <c r="K221" s="103"/>
      <c r="L221" s="103"/>
    </row>
    <row r="222" customFormat="false" ht="20.1" hidden="false" customHeight="true" outlineLevel="0" collapsed="false">
      <c r="A222" s="103"/>
      <c r="B222" s="103"/>
      <c r="C222" s="103"/>
      <c r="D222" s="103"/>
      <c r="E222" s="103"/>
      <c r="F222" s="103"/>
      <c r="G222" s="103"/>
      <c r="H222" s="103"/>
      <c r="I222" s="103"/>
      <c r="J222" s="103"/>
      <c r="K222" s="103"/>
      <c r="L222" s="103"/>
    </row>
    <row r="223" customFormat="false" ht="20.1" hidden="false" customHeight="true" outlineLevel="0" collapsed="false">
      <c r="A223" s="103"/>
      <c r="B223" s="103"/>
      <c r="C223" s="103"/>
      <c r="D223" s="103"/>
      <c r="E223" s="103"/>
      <c r="F223" s="103"/>
      <c r="G223" s="103"/>
      <c r="H223" s="103"/>
      <c r="I223" s="103"/>
      <c r="J223" s="103"/>
      <c r="K223" s="103"/>
      <c r="L223" s="103"/>
    </row>
    <row r="224" customFormat="false" ht="12.75" hidden="false" customHeight="false" outlineLevel="0" collapsed="false">
      <c r="A224" s="103"/>
      <c r="B224" s="103"/>
      <c r="C224" s="103"/>
      <c r="D224" s="103"/>
      <c r="E224" s="103"/>
      <c r="F224" s="103"/>
      <c r="G224" s="103"/>
      <c r="H224" s="103"/>
      <c r="I224" s="103"/>
      <c r="J224" s="103"/>
      <c r="K224" s="103"/>
      <c r="L224" s="103"/>
    </row>
    <row r="225" customFormat="false" ht="12.75" hidden="false" customHeight="false" outlineLevel="0" collapsed="false">
      <c r="A225" s="103"/>
      <c r="B225" s="103"/>
      <c r="C225" s="103"/>
      <c r="D225" s="103"/>
      <c r="E225" s="103"/>
      <c r="F225" s="103"/>
      <c r="G225" s="103"/>
      <c r="H225" s="103"/>
      <c r="I225" s="103"/>
      <c r="J225" s="103"/>
      <c r="K225" s="103"/>
      <c r="L225" s="103"/>
    </row>
  </sheetData>
  <mergeCells count="4">
    <mergeCell ref="A3:L3"/>
    <mergeCell ref="A4:L4"/>
    <mergeCell ref="A5:E5"/>
    <mergeCell ref="I5:M5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3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05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1.0546875" defaultRowHeight="12.75" zeroHeight="false" outlineLevelRow="0" outlineLevelCol="0"/>
  <sheetData>
    <row r="5" customFormat="false" ht="12.75" hidden="false" customHeight="false" outlineLevel="0" collapsed="false">
      <c r="D5" s="0" t="s">
        <v>219</v>
      </c>
      <c r="F5" s="0" t="s">
        <v>220</v>
      </c>
      <c r="H5" s="104" t="s">
        <v>221</v>
      </c>
      <c r="J5" s="0" t="s">
        <v>222</v>
      </c>
      <c r="L5" s="0" t="s">
        <v>223</v>
      </c>
      <c r="N5" s="0" t="s">
        <v>224</v>
      </c>
    </row>
    <row r="6" customFormat="false" ht="12.75" hidden="false" customHeight="false" outlineLevel="0" collapsed="false">
      <c r="B6" s="0" t="s">
        <v>225</v>
      </c>
      <c r="C6" s="0" t="str">
        <f aca="false">'Raw Data'!C7</f>
        <v>PELLET</v>
      </c>
      <c r="D6" s="0" t="n">
        <f aca="false">COUNTA('Raw Data'!B7:B16)</f>
        <v>10</v>
      </c>
      <c r="F6" s="0" t="n">
        <f aca="false">COUNTA('Raw Data'!D7:D16)</f>
        <v>2</v>
      </c>
      <c r="H6" s="0" t="n">
        <f aca="false">F6+F8+F10</f>
        <v>3</v>
      </c>
      <c r="J6" s="105" t="n">
        <f aca="false">H6/30</f>
        <v>0.1</v>
      </c>
      <c r="L6" s="0" t="n">
        <f aca="false">AVERAGE('Raw Data'!F7:F16)</f>
        <v>1.1</v>
      </c>
      <c r="N6" s="0" t="n">
        <f aca="false">AVERAGE('Raw Data'!F7:F16,'Raw Data'!F18:F27,'Raw Data'!F29:F38)</f>
        <v>1.73333333333333</v>
      </c>
    </row>
    <row r="7" customFormat="false" ht="12.75" hidden="false" customHeight="false" outlineLevel="0" collapsed="false">
      <c r="J7" s="105"/>
    </row>
    <row r="8" customFormat="false" ht="12.75" hidden="false" customHeight="false" outlineLevel="0" collapsed="false">
      <c r="B8" s="0" t="s">
        <v>226</v>
      </c>
      <c r="C8" s="0" t="str">
        <f aca="false">'Raw Data'!C19</f>
        <v>PELLET</v>
      </c>
      <c r="D8" s="0" t="n">
        <f aca="false">COUNTA('Raw Data'!B18:B27)</f>
        <v>10</v>
      </c>
      <c r="F8" s="0" t="n">
        <f aca="false">COUNTA('Raw Data'!D18:D27)</f>
        <v>1</v>
      </c>
      <c r="J8" s="105"/>
      <c r="L8" s="0" t="n">
        <f aca="false">AVERAGE('Raw Data'!F18:F27)</f>
        <v>1.3</v>
      </c>
    </row>
    <row r="9" customFormat="false" ht="12.75" hidden="false" customHeight="false" outlineLevel="0" collapsed="false">
      <c r="J9" s="105"/>
    </row>
    <row r="10" customFormat="false" ht="12.75" hidden="false" customHeight="false" outlineLevel="0" collapsed="false">
      <c r="B10" s="0" t="s">
        <v>227</v>
      </c>
      <c r="C10" s="0" t="str">
        <f aca="false">'Raw Data'!C31</f>
        <v>PELLET</v>
      </c>
      <c r="D10" s="0" t="n">
        <f aca="false">COUNTA('Raw Data'!B29:B38)</f>
        <v>10</v>
      </c>
      <c r="F10" s="0" t="n">
        <f aca="false">COUNTA('Raw Data'!D29:D38)</f>
        <v>0</v>
      </c>
      <c r="J10" s="105"/>
      <c r="L10" s="0" t="n">
        <f aca="false">AVERAGE('Raw Data'!F29:F38)</f>
        <v>2.8</v>
      </c>
    </row>
    <row r="11" customFormat="false" ht="12.75" hidden="false" customHeight="false" outlineLevel="0" collapsed="false">
      <c r="J11" s="105"/>
    </row>
    <row r="12" customFormat="false" ht="12.75" hidden="false" customHeight="false" outlineLevel="0" collapsed="false">
      <c r="B12" s="0" t="s">
        <v>228</v>
      </c>
      <c r="C12" s="0" t="str">
        <f aca="false">'Raw Data'!C73</f>
        <v>BANANE</v>
      </c>
      <c r="D12" s="0" t="n">
        <f aca="false">COUNTA('Raw Data'!B73:B82)</f>
        <v>10</v>
      </c>
      <c r="F12" s="0" t="n">
        <f aca="false">COUNTA('Raw Data'!D73:D82)</f>
        <v>3</v>
      </c>
      <c r="H12" s="0" t="n">
        <f aca="false">F12+F14+F16</f>
        <v>8</v>
      </c>
      <c r="J12" s="105" t="n">
        <f aca="false">H12/30</f>
        <v>0.266666666666667</v>
      </c>
      <c r="L12" s="0" t="n">
        <f aca="false">AVERAGE('Raw Data'!F73:F82)</f>
        <v>0.7</v>
      </c>
      <c r="N12" s="0" t="n">
        <f aca="false">AVERAGE('Raw Data'!F73:F82,'Raw Data'!F84:F93,'Raw Data'!F95:F104)</f>
        <v>1.2</v>
      </c>
    </row>
    <row r="13" customFormat="false" ht="12.75" hidden="false" customHeight="false" outlineLevel="0" collapsed="false">
      <c r="J13" s="105"/>
    </row>
    <row r="14" customFormat="false" ht="12.75" hidden="false" customHeight="false" outlineLevel="0" collapsed="false">
      <c r="B14" s="0" t="s">
        <v>229</v>
      </c>
      <c r="C14" s="0" t="str">
        <f aca="false">'Raw Data'!C84</f>
        <v>BANANE</v>
      </c>
      <c r="D14" s="0" t="n">
        <f aca="false">COUNTA('Raw Data'!C84:C93)</f>
        <v>10</v>
      </c>
      <c r="F14" s="0" t="n">
        <f aca="false">COUNTA('Raw Data'!D84:D93)</f>
        <v>1</v>
      </c>
      <c r="J14" s="105"/>
      <c r="L14" s="0" t="n">
        <f aca="false">AVERAGE('Raw Data'!F84:F93)</f>
        <v>1.3</v>
      </c>
    </row>
    <row r="15" customFormat="false" ht="12.75" hidden="false" customHeight="false" outlineLevel="0" collapsed="false">
      <c r="J15" s="105"/>
    </row>
    <row r="16" customFormat="false" ht="12.75" hidden="false" customHeight="false" outlineLevel="0" collapsed="false">
      <c r="B16" s="0" t="s">
        <v>230</v>
      </c>
      <c r="C16" s="0" t="str">
        <f aca="false">'Raw Data'!C95</f>
        <v>BANANE</v>
      </c>
      <c r="D16" s="0" t="n">
        <f aca="false">COUNTA('Raw Data'!C95:C104)</f>
        <v>10</v>
      </c>
      <c r="F16" s="0" t="n">
        <f aca="false">COUNTA('Raw Data'!D95:D104)</f>
        <v>4</v>
      </c>
      <c r="J16" s="105"/>
      <c r="L16" s="0" t="n">
        <f aca="false">AVERAGE('Raw Data'!F95:F104)</f>
        <v>1.6</v>
      </c>
    </row>
    <row r="17" customFormat="false" ht="12.75" hidden="false" customHeight="false" outlineLevel="0" collapsed="false">
      <c r="J17" s="105"/>
    </row>
    <row r="18" customFormat="false" ht="12.75" hidden="false" customHeight="false" outlineLevel="0" collapsed="false">
      <c r="B18" s="0" t="s">
        <v>231</v>
      </c>
      <c r="C18" s="0" t="str">
        <f aca="false">'Raw Data'!C139</f>
        <v>MAIS</v>
      </c>
      <c r="D18" s="0" t="n">
        <f aca="false">COUNTA('Raw Data'!C139:C148)</f>
        <v>10</v>
      </c>
      <c r="F18" s="0" t="n">
        <f aca="false">COUNTA('Raw Data'!D139:D148)</f>
        <v>1</v>
      </c>
      <c r="H18" s="0" t="n">
        <f aca="false">F18+F20+F22</f>
        <v>3</v>
      </c>
      <c r="J18" s="105" t="n">
        <f aca="false">H18/30</f>
        <v>0.1</v>
      </c>
      <c r="L18" s="0" t="n">
        <f aca="false">AVERAGE('Raw Data'!F139:F148)</f>
        <v>0.5</v>
      </c>
      <c r="N18" s="0" t="n">
        <f aca="false">AVERAGE('Raw Data'!F139:F148,'Raw Data'!F150:F159,'Raw Data'!F161:F170)</f>
        <v>0.933333333333333</v>
      </c>
    </row>
    <row r="20" customFormat="false" ht="12.75" hidden="false" customHeight="false" outlineLevel="0" collapsed="false">
      <c r="B20" s="0" t="s">
        <v>232</v>
      </c>
      <c r="C20" s="0" t="str">
        <f aca="false">'Raw Data'!C150</f>
        <v>MAIS</v>
      </c>
      <c r="D20" s="0" t="n">
        <f aca="false">COUNTA('Raw Data'!C150:C159)</f>
        <v>10</v>
      </c>
      <c r="F20" s="0" t="n">
        <f aca="false">COUNTA('Raw Data'!D150:D159)</f>
        <v>1</v>
      </c>
      <c r="L20" s="0" t="n">
        <f aca="false">AVERAGE('Raw Data'!F150:F159)</f>
        <v>1.6</v>
      </c>
    </row>
    <row r="22" customFormat="false" ht="12.75" hidden="false" customHeight="false" outlineLevel="0" collapsed="false">
      <c r="B22" s="0" t="s">
        <v>233</v>
      </c>
      <c r="C22" s="0" t="str">
        <f aca="false">'Raw Data'!C161</f>
        <v>MAIS</v>
      </c>
      <c r="D22" s="0" t="n">
        <f aca="false">COUNTA('Raw Data'!C161:C170)</f>
        <v>10</v>
      </c>
      <c r="F22" s="0" t="n">
        <f aca="false">COUNTA('Raw Data'!D161:D170)</f>
        <v>1</v>
      </c>
      <c r="L22" s="0" t="n">
        <f aca="false">AVERAGE('Raw Data'!F161:F170)</f>
        <v>0.7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0546875" defaultRowHeight="12.75" zeroHeight="false" outlineLevelRow="0" outlineLevelCol="0"/>
  <sheetData>
    <row r="1" customFormat="false" ht="13.5" hidden="false" customHeight="false" outlineLevel="0" collapsed="false">
      <c r="B1" s="10" t="s">
        <v>8</v>
      </c>
      <c r="C1" s="10" t="s">
        <v>234</v>
      </c>
    </row>
    <row r="2" customFormat="false" ht="12.75" hidden="false" customHeight="false" outlineLevel="0" collapsed="false">
      <c r="B2" s="20" t="s">
        <v>19</v>
      </c>
      <c r="C2" s="23" t="n">
        <v>2</v>
      </c>
    </row>
    <row r="3" customFormat="false" ht="12.75" hidden="false" customHeight="false" outlineLevel="0" collapsed="false">
      <c r="B3" s="29" t="s">
        <v>19</v>
      </c>
      <c r="C3" s="32" t="n">
        <v>2</v>
      </c>
    </row>
    <row r="4" customFormat="false" ht="12.75" hidden="false" customHeight="false" outlineLevel="0" collapsed="false">
      <c r="B4" s="29" t="s">
        <v>19</v>
      </c>
      <c r="C4" s="32" t="n">
        <v>1</v>
      </c>
    </row>
    <row r="5" customFormat="false" ht="12.75" hidden="false" customHeight="false" outlineLevel="0" collapsed="false">
      <c r="B5" s="29" t="s">
        <v>19</v>
      </c>
      <c r="C5" s="32" t="n">
        <v>1</v>
      </c>
    </row>
    <row r="6" customFormat="false" ht="12.75" hidden="false" customHeight="false" outlineLevel="0" collapsed="false">
      <c r="B6" s="29" t="s">
        <v>19</v>
      </c>
      <c r="C6" s="32" t="n">
        <v>0</v>
      </c>
    </row>
    <row r="7" customFormat="false" ht="12.75" hidden="false" customHeight="false" outlineLevel="0" collapsed="false">
      <c r="B7" s="29" t="s">
        <v>19</v>
      </c>
      <c r="C7" s="32" t="n">
        <v>0</v>
      </c>
    </row>
    <row r="8" customFormat="false" ht="12.75" hidden="false" customHeight="false" outlineLevel="0" collapsed="false">
      <c r="B8" s="29" t="s">
        <v>19</v>
      </c>
      <c r="C8" s="32" t="n">
        <v>0</v>
      </c>
    </row>
    <row r="9" customFormat="false" ht="12.75" hidden="false" customHeight="false" outlineLevel="0" collapsed="false">
      <c r="B9" s="29" t="s">
        <v>19</v>
      </c>
      <c r="C9" s="32" t="n">
        <v>0</v>
      </c>
    </row>
    <row r="10" customFormat="false" ht="12.75" hidden="false" customHeight="false" outlineLevel="0" collapsed="false">
      <c r="B10" s="29" t="s">
        <v>19</v>
      </c>
      <c r="C10" s="32" t="n">
        <v>0</v>
      </c>
    </row>
    <row r="11" customFormat="false" ht="12.75" hidden="false" customHeight="false" outlineLevel="0" collapsed="false">
      <c r="B11" s="41" t="s">
        <v>19</v>
      </c>
      <c r="C11" s="32" t="n">
        <v>5</v>
      </c>
    </row>
    <row r="12" customFormat="false" ht="12.75" hidden="false" customHeight="false" outlineLevel="0" collapsed="false">
      <c r="B12" s="49" t="s">
        <v>19</v>
      </c>
      <c r="C12" s="52" t="n">
        <v>2</v>
      </c>
    </row>
    <row r="13" customFormat="false" ht="12.75" hidden="false" customHeight="false" outlineLevel="0" collapsed="false">
      <c r="B13" s="29" t="s">
        <v>19</v>
      </c>
      <c r="C13" s="32" t="n">
        <v>1</v>
      </c>
    </row>
    <row r="14" customFormat="false" ht="12.75" hidden="false" customHeight="false" outlineLevel="0" collapsed="false">
      <c r="B14" s="29" t="s">
        <v>19</v>
      </c>
      <c r="C14" s="32" t="n">
        <v>1</v>
      </c>
    </row>
    <row r="15" customFormat="false" ht="12.75" hidden="false" customHeight="false" outlineLevel="0" collapsed="false">
      <c r="B15" s="29" t="s">
        <v>19</v>
      </c>
      <c r="C15" s="32" t="n">
        <v>1</v>
      </c>
    </row>
    <row r="16" customFormat="false" ht="12.75" hidden="false" customHeight="false" outlineLevel="0" collapsed="false">
      <c r="B16" s="29" t="s">
        <v>19</v>
      </c>
      <c r="C16" s="32" t="n">
        <v>1</v>
      </c>
    </row>
    <row r="17" customFormat="false" ht="12.75" hidden="false" customHeight="false" outlineLevel="0" collapsed="false">
      <c r="B17" s="29" t="s">
        <v>19</v>
      </c>
      <c r="C17" s="32" t="n">
        <v>1</v>
      </c>
    </row>
    <row r="18" customFormat="false" ht="12.75" hidden="false" customHeight="false" outlineLevel="0" collapsed="false">
      <c r="B18" s="29" t="s">
        <v>19</v>
      </c>
      <c r="C18" s="32" t="n">
        <v>1</v>
      </c>
    </row>
    <row r="19" customFormat="false" ht="12.75" hidden="false" customHeight="false" outlineLevel="0" collapsed="false">
      <c r="B19" s="29" t="s">
        <v>19</v>
      </c>
      <c r="C19" s="32" t="n">
        <v>3</v>
      </c>
    </row>
    <row r="20" customFormat="false" ht="12.75" hidden="false" customHeight="false" outlineLevel="0" collapsed="false">
      <c r="B20" s="29" t="s">
        <v>19</v>
      </c>
      <c r="C20" s="32" t="n">
        <v>1</v>
      </c>
    </row>
    <row r="21" customFormat="false" ht="12.75" hidden="false" customHeight="false" outlineLevel="0" collapsed="false">
      <c r="B21" s="41" t="s">
        <v>19</v>
      </c>
      <c r="C21" s="32" t="n">
        <v>1</v>
      </c>
    </row>
    <row r="22" customFormat="false" ht="12.75" hidden="false" customHeight="false" outlineLevel="0" collapsed="false">
      <c r="B22" s="49" t="s">
        <v>19</v>
      </c>
      <c r="C22" s="52" t="n">
        <v>0</v>
      </c>
    </row>
    <row r="23" customFormat="false" ht="12.75" hidden="false" customHeight="false" outlineLevel="0" collapsed="false">
      <c r="B23" s="29" t="s">
        <v>19</v>
      </c>
      <c r="C23" s="32" t="n">
        <v>0</v>
      </c>
    </row>
    <row r="24" customFormat="false" ht="12.75" hidden="false" customHeight="false" outlineLevel="0" collapsed="false">
      <c r="B24" s="29" t="s">
        <v>19</v>
      </c>
      <c r="C24" s="32" t="n">
        <v>5</v>
      </c>
    </row>
    <row r="25" customFormat="false" ht="12.75" hidden="false" customHeight="false" outlineLevel="0" collapsed="false">
      <c r="B25" s="29" t="s">
        <v>19</v>
      </c>
      <c r="C25" s="32" t="n">
        <v>5</v>
      </c>
    </row>
    <row r="26" customFormat="false" ht="12.75" hidden="false" customHeight="false" outlineLevel="0" collapsed="false">
      <c r="B26" s="29" t="s">
        <v>19</v>
      </c>
      <c r="C26" s="32" t="n">
        <v>1</v>
      </c>
    </row>
    <row r="27" customFormat="false" ht="12.75" hidden="false" customHeight="false" outlineLevel="0" collapsed="false">
      <c r="B27" s="29" t="s">
        <v>19</v>
      </c>
      <c r="C27" s="32" t="n">
        <v>5</v>
      </c>
    </row>
    <row r="28" customFormat="false" ht="12.75" hidden="false" customHeight="false" outlineLevel="0" collapsed="false">
      <c r="B28" s="29" t="s">
        <v>19</v>
      </c>
      <c r="C28" s="32" t="n">
        <v>1</v>
      </c>
    </row>
    <row r="29" customFormat="false" ht="12.75" hidden="false" customHeight="false" outlineLevel="0" collapsed="false">
      <c r="B29" s="29" t="s">
        <v>19</v>
      </c>
      <c r="C29" s="32" t="n">
        <v>5</v>
      </c>
    </row>
    <row r="30" customFormat="false" ht="12.75" hidden="false" customHeight="false" outlineLevel="0" collapsed="false">
      <c r="B30" s="29" t="s">
        <v>19</v>
      </c>
      <c r="C30" s="32" t="n">
        <v>5</v>
      </c>
    </row>
    <row r="31" customFormat="false" ht="13.5" hidden="false" customHeight="false" outlineLevel="0" collapsed="false">
      <c r="B31" s="58" t="s">
        <v>19</v>
      </c>
      <c r="C31" s="32" t="n">
        <v>1</v>
      </c>
    </row>
    <row r="32" customFormat="false" ht="12.75" hidden="false" customHeight="false" outlineLevel="0" collapsed="false">
      <c r="B32" s="70" t="s">
        <v>86</v>
      </c>
      <c r="C32" s="62" t="n">
        <v>3</v>
      </c>
    </row>
    <row r="33" customFormat="false" ht="12.75" hidden="false" customHeight="false" outlineLevel="0" collapsed="false">
      <c r="B33" s="71" t="s">
        <v>86</v>
      </c>
      <c r="C33" s="32" t="n">
        <v>2</v>
      </c>
    </row>
    <row r="34" customFormat="false" ht="12.75" hidden="false" customHeight="false" outlineLevel="0" collapsed="false">
      <c r="B34" s="71" t="s">
        <v>86</v>
      </c>
      <c r="C34" s="32" t="n">
        <v>2</v>
      </c>
    </row>
    <row r="35" customFormat="false" ht="12.75" hidden="false" customHeight="false" outlineLevel="0" collapsed="false">
      <c r="B35" s="71" t="s">
        <v>86</v>
      </c>
      <c r="C35" s="32" t="n">
        <v>0</v>
      </c>
    </row>
    <row r="36" customFormat="false" ht="12.75" hidden="false" customHeight="false" outlineLevel="0" collapsed="false">
      <c r="B36" s="71" t="s">
        <v>86</v>
      </c>
      <c r="C36" s="32" t="n">
        <v>0</v>
      </c>
    </row>
    <row r="37" customFormat="false" ht="12.75" hidden="false" customHeight="false" outlineLevel="0" collapsed="false">
      <c r="B37" s="71" t="s">
        <v>86</v>
      </c>
      <c r="C37" s="32" t="n">
        <v>0</v>
      </c>
    </row>
    <row r="38" customFormat="false" ht="12.75" hidden="false" customHeight="false" outlineLevel="0" collapsed="false">
      <c r="B38" s="71" t="s">
        <v>86</v>
      </c>
      <c r="C38" s="32" t="n">
        <v>0</v>
      </c>
    </row>
    <row r="39" customFormat="false" ht="12.75" hidden="false" customHeight="false" outlineLevel="0" collapsed="false">
      <c r="B39" s="71" t="s">
        <v>86</v>
      </c>
      <c r="C39" s="32" t="n">
        <v>0</v>
      </c>
    </row>
    <row r="40" customFormat="false" ht="12.75" hidden="false" customHeight="false" outlineLevel="0" collapsed="false">
      <c r="B40" s="71" t="s">
        <v>86</v>
      </c>
      <c r="C40" s="32" t="n">
        <v>0</v>
      </c>
    </row>
    <row r="41" customFormat="false" ht="12.75" hidden="false" customHeight="false" outlineLevel="0" collapsed="false">
      <c r="B41" s="73" t="s">
        <v>86</v>
      </c>
      <c r="C41" s="32" t="n">
        <v>0</v>
      </c>
    </row>
    <row r="42" customFormat="false" ht="12.75" hidden="false" customHeight="false" outlineLevel="0" collapsed="false">
      <c r="B42" s="77" t="s">
        <v>86</v>
      </c>
      <c r="C42" s="52" t="n">
        <v>2</v>
      </c>
    </row>
    <row r="43" customFormat="false" ht="12.75" hidden="false" customHeight="false" outlineLevel="0" collapsed="false">
      <c r="B43" s="71" t="s">
        <v>86</v>
      </c>
      <c r="C43" s="32" t="n">
        <v>1</v>
      </c>
    </row>
    <row r="44" customFormat="false" ht="12.75" hidden="false" customHeight="false" outlineLevel="0" collapsed="false">
      <c r="B44" s="71" t="s">
        <v>86</v>
      </c>
      <c r="C44" s="32" t="n">
        <v>0</v>
      </c>
    </row>
    <row r="45" customFormat="false" ht="12.75" hidden="false" customHeight="false" outlineLevel="0" collapsed="false">
      <c r="B45" s="71" t="s">
        <v>86</v>
      </c>
      <c r="C45" s="32" t="n">
        <v>0</v>
      </c>
    </row>
    <row r="46" customFormat="false" ht="12.75" hidden="false" customHeight="false" outlineLevel="0" collapsed="false">
      <c r="B46" s="71" t="s">
        <v>86</v>
      </c>
      <c r="C46" s="32" t="n">
        <v>0</v>
      </c>
    </row>
    <row r="47" customFormat="false" ht="12.75" hidden="false" customHeight="false" outlineLevel="0" collapsed="false">
      <c r="B47" s="71" t="s">
        <v>86</v>
      </c>
      <c r="C47" s="32" t="n">
        <v>4</v>
      </c>
    </row>
    <row r="48" customFormat="false" ht="12.75" hidden="false" customHeight="false" outlineLevel="0" collapsed="false">
      <c r="B48" s="71" t="s">
        <v>86</v>
      </c>
      <c r="C48" s="32" t="n">
        <v>5</v>
      </c>
    </row>
    <row r="49" customFormat="false" ht="12.75" hidden="false" customHeight="false" outlineLevel="0" collapsed="false">
      <c r="B49" s="71" t="s">
        <v>86</v>
      </c>
      <c r="C49" s="32" t="n">
        <v>0</v>
      </c>
    </row>
    <row r="50" customFormat="false" ht="12.75" hidden="false" customHeight="false" outlineLevel="0" collapsed="false">
      <c r="B50" s="71" t="s">
        <v>86</v>
      </c>
      <c r="C50" s="32" t="n">
        <v>1</v>
      </c>
    </row>
    <row r="51" customFormat="false" ht="12.75" hidden="false" customHeight="false" outlineLevel="0" collapsed="false">
      <c r="B51" s="73" t="s">
        <v>86</v>
      </c>
      <c r="C51" s="66" t="n">
        <v>0</v>
      </c>
    </row>
    <row r="52" customFormat="false" ht="12.75" hidden="false" customHeight="false" outlineLevel="0" collapsed="false">
      <c r="B52" s="77" t="s">
        <v>86</v>
      </c>
      <c r="C52" s="55" t="n">
        <v>2</v>
      </c>
    </row>
    <row r="53" customFormat="false" ht="12.75" hidden="false" customHeight="false" outlineLevel="0" collapsed="false">
      <c r="B53" s="71" t="s">
        <v>86</v>
      </c>
      <c r="C53" s="36" t="n">
        <v>2</v>
      </c>
    </row>
    <row r="54" customFormat="false" ht="12.75" hidden="false" customHeight="false" outlineLevel="0" collapsed="false">
      <c r="B54" s="71" t="s">
        <v>86</v>
      </c>
      <c r="C54" s="36" t="n">
        <v>2</v>
      </c>
    </row>
    <row r="55" customFormat="false" ht="12.75" hidden="false" customHeight="false" outlineLevel="0" collapsed="false">
      <c r="B55" s="71" t="s">
        <v>86</v>
      </c>
      <c r="C55" s="36" t="n">
        <v>2</v>
      </c>
    </row>
    <row r="56" customFormat="false" ht="12.75" hidden="false" customHeight="false" outlineLevel="0" collapsed="false">
      <c r="B56" s="71" t="s">
        <v>86</v>
      </c>
      <c r="C56" s="32" t="n">
        <v>5</v>
      </c>
    </row>
    <row r="57" customFormat="false" ht="12.75" hidden="false" customHeight="false" outlineLevel="0" collapsed="false">
      <c r="B57" s="71" t="s">
        <v>86</v>
      </c>
      <c r="C57" s="32" t="n">
        <v>0</v>
      </c>
    </row>
    <row r="58" customFormat="false" ht="12.75" hidden="false" customHeight="false" outlineLevel="0" collapsed="false">
      <c r="B58" s="71" t="s">
        <v>86</v>
      </c>
      <c r="C58" s="32" t="n">
        <v>0</v>
      </c>
    </row>
    <row r="59" customFormat="false" ht="12.75" hidden="false" customHeight="false" outlineLevel="0" collapsed="false">
      <c r="B59" s="71" t="s">
        <v>86</v>
      </c>
      <c r="C59" s="32" t="n">
        <v>1</v>
      </c>
    </row>
    <row r="60" customFormat="false" ht="12.75" hidden="false" customHeight="false" outlineLevel="0" collapsed="false">
      <c r="B60" s="71" t="s">
        <v>86</v>
      </c>
      <c r="C60" s="32" t="n">
        <v>1</v>
      </c>
    </row>
    <row r="61" customFormat="false" ht="13.5" hidden="false" customHeight="false" outlineLevel="0" collapsed="false">
      <c r="B61" s="83" t="s">
        <v>86</v>
      </c>
      <c r="C61" s="32" t="n">
        <v>1</v>
      </c>
    </row>
    <row r="62" customFormat="false" ht="12.75" hidden="false" customHeight="false" outlineLevel="0" collapsed="false">
      <c r="B62" s="84" t="s">
        <v>155</v>
      </c>
      <c r="C62" s="32" t="n">
        <v>2</v>
      </c>
    </row>
    <row r="63" customFormat="false" ht="12.75" hidden="false" customHeight="false" outlineLevel="0" collapsed="false">
      <c r="B63" s="85" t="s">
        <v>155</v>
      </c>
      <c r="C63" s="32" t="n">
        <v>0</v>
      </c>
    </row>
    <row r="64" customFormat="false" ht="12.75" hidden="false" customHeight="false" outlineLevel="0" collapsed="false">
      <c r="B64" s="85" t="s">
        <v>155</v>
      </c>
      <c r="C64" s="32" t="n">
        <v>1</v>
      </c>
    </row>
    <row r="65" customFormat="false" ht="12.75" hidden="false" customHeight="false" outlineLevel="0" collapsed="false">
      <c r="B65" s="85" t="s">
        <v>155</v>
      </c>
      <c r="C65" s="32" t="n">
        <v>1</v>
      </c>
    </row>
    <row r="66" customFormat="false" ht="12.75" hidden="false" customHeight="false" outlineLevel="0" collapsed="false">
      <c r="B66" s="85" t="s">
        <v>155</v>
      </c>
      <c r="C66" s="32" t="n">
        <v>0</v>
      </c>
    </row>
    <row r="67" customFormat="false" ht="12.75" hidden="false" customHeight="false" outlineLevel="0" collapsed="false">
      <c r="B67" s="85" t="s">
        <v>155</v>
      </c>
      <c r="C67" s="32" t="n">
        <v>0</v>
      </c>
    </row>
    <row r="68" customFormat="false" ht="12.75" hidden="false" customHeight="false" outlineLevel="0" collapsed="false">
      <c r="B68" s="85" t="s">
        <v>155</v>
      </c>
      <c r="C68" s="32" t="n">
        <v>0</v>
      </c>
    </row>
    <row r="69" customFormat="false" ht="12.75" hidden="false" customHeight="false" outlineLevel="0" collapsed="false">
      <c r="B69" s="85" t="s">
        <v>155</v>
      </c>
      <c r="C69" s="32" t="n">
        <v>0</v>
      </c>
    </row>
    <row r="70" customFormat="false" ht="12.75" hidden="false" customHeight="false" outlineLevel="0" collapsed="false">
      <c r="B70" s="85" t="s">
        <v>155</v>
      </c>
      <c r="C70" s="32" t="n">
        <v>1</v>
      </c>
    </row>
    <row r="71" customFormat="false" ht="12.75" hidden="false" customHeight="false" outlineLevel="0" collapsed="false">
      <c r="B71" s="86" t="s">
        <v>155</v>
      </c>
      <c r="C71" s="66" t="n">
        <v>0</v>
      </c>
    </row>
    <row r="72" customFormat="false" ht="12.75" hidden="false" customHeight="false" outlineLevel="0" collapsed="false">
      <c r="B72" s="90" t="s">
        <v>155</v>
      </c>
      <c r="C72" s="32" t="n">
        <v>2</v>
      </c>
    </row>
    <row r="73" customFormat="false" ht="12.75" hidden="false" customHeight="false" outlineLevel="0" collapsed="false">
      <c r="B73" s="85" t="s">
        <v>155</v>
      </c>
      <c r="C73" s="32" t="n">
        <v>2</v>
      </c>
    </row>
    <row r="74" customFormat="false" ht="12.75" hidden="false" customHeight="false" outlineLevel="0" collapsed="false">
      <c r="B74" s="85" t="s">
        <v>155</v>
      </c>
      <c r="C74" s="32" t="n">
        <v>2</v>
      </c>
    </row>
    <row r="75" customFormat="false" ht="12.75" hidden="false" customHeight="false" outlineLevel="0" collapsed="false">
      <c r="B75" s="85" t="s">
        <v>155</v>
      </c>
      <c r="C75" s="32" t="n">
        <v>0</v>
      </c>
    </row>
    <row r="76" customFormat="false" ht="12.75" hidden="false" customHeight="false" outlineLevel="0" collapsed="false">
      <c r="B76" s="85" t="s">
        <v>155</v>
      </c>
      <c r="C76" s="32" t="n">
        <v>5</v>
      </c>
    </row>
    <row r="77" customFormat="false" ht="12.75" hidden="false" customHeight="false" outlineLevel="0" collapsed="false">
      <c r="B77" s="85" t="s">
        <v>155</v>
      </c>
      <c r="C77" s="32" t="n">
        <v>2</v>
      </c>
    </row>
    <row r="78" customFormat="false" ht="12.75" hidden="false" customHeight="false" outlineLevel="0" collapsed="false">
      <c r="B78" s="85" t="s">
        <v>155</v>
      </c>
      <c r="C78" s="32" t="n">
        <v>0</v>
      </c>
    </row>
    <row r="79" customFormat="false" ht="12.75" hidden="false" customHeight="false" outlineLevel="0" collapsed="false">
      <c r="B79" s="85" t="s">
        <v>155</v>
      </c>
      <c r="C79" s="32" t="n">
        <v>2</v>
      </c>
    </row>
    <row r="80" customFormat="false" ht="12.75" hidden="false" customHeight="false" outlineLevel="0" collapsed="false">
      <c r="B80" s="85" t="s">
        <v>155</v>
      </c>
      <c r="C80" s="32" t="n">
        <v>0</v>
      </c>
    </row>
    <row r="81" customFormat="false" ht="12.75" hidden="false" customHeight="false" outlineLevel="0" collapsed="false">
      <c r="B81" s="86" t="s">
        <v>155</v>
      </c>
      <c r="C81" s="32" t="n">
        <v>1</v>
      </c>
    </row>
    <row r="82" customFormat="false" ht="12.75" hidden="false" customHeight="false" outlineLevel="0" collapsed="false">
      <c r="B82" s="90" t="s">
        <v>155</v>
      </c>
      <c r="C82" s="52" t="n">
        <v>2</v>
      </c>
    </row>
    <row r="83" customFormat="false" ht="12.75" hidden="false" customHeight="false" outlineLevel="0" collapsed="false">
      <c r="B83" s="85" t="s">
        <v>155</v>
      </c>
      <c r="C83" s="32" t="n">
        <v>0</v>
      </c>
    </row>
    <row r="84" customFormat="false" ht="12.75" hidden="false" customHeight="false" outlineLevel="0" collapsed="false">
      <c r="B84" s="85" t="s">
        <v>155</v>
      </c>
      <c r="C84" s="32" t="n">
        <v>0</v>
      </c>
    </row>
    <row r="85" customFormat="false" ht="12.75" hidden="false" customHeight="false" outlineLevel="0" collapsed="false">
      <c r="B85" s="85" t="s">
        <v>155</v>
      </c>
      <c r="C85" s="32" t="n">
        <v>0</v>
      </c>
    </row>
    <row r="86" customFormat="false" ht="12.75" hidden="false" customHeight="false" outlineLevel="0" collapsed="false">
      <c r="B86" s="85" t="s">
        <v>155</v>
      </c>
      <c r="C86" s="32" t="n">
        <v>1</v>
      </c>
    </row>
    <row r="87" customFormat="false" ht="12.75" hidden="false" customHeight="false" outlineLevel="0" collapsed="false">
      <c r="B87" s="85" t="s">
        <v>155</v>
      </c>
      <c r="C87" s="32" t="n">
        <v>1</v>
      </c>
    </row>
    <row r="88" customFormat="false" ht="12.75" hidden="false" customHeight="false" outlineLevel="0" collapsed="false">
      <c r="B88" s="85" t="s">
        <v>155</v>
      </c>
      <c r="C88" s="32" t="n">
        <v>0</v>
      </c>
    </row>
    <row r="89" customFormat="false" ht="12.75" hidden="false" customHeight="false" outlineLevel="0" collapsed="false">
      <c r="B89" s="85" t="s">
        <v>155</v>
      </c>
      <c r="C89" s="32" t="n">
        <v>1</v>
      </c>
    </row>
    <row r="90" customFormat="false" ht="12.75" hidden="false" customHeight="false" outlineLevel="0" collapsed="false">
      <c r="B90" s="85" t="s">
        <v>155</v>
      </c>
      <c r="C90" s="32" t="n">
        <v>0</v>
      </c>
    </row>
    <row r="91" customFormat="false" ht="13.5" hidden="false" customHeight="false" outlineLevel="0" collapsed="false">
      <c r="B91" s="91" t="s">
        <v>155</v>
      </c>
      <c r="C91" s="92" t="n">
        <v>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3T21:56:53Z</dcterms:created>
  <dc:creator>Richard Mayrhofer</dc:creator>
  <dc:description/>
  <dc:language>en-US</dc:language>
  <cp:lastModifiedBy>Simon Menanteau-Ledouble</cp:lastModifiedBy>
  <dcterms:modified xsi:type="dcterms:W3CDTF">2017-10-31T10:39:33Z</dcterms:modified>
  <cp:revision>0</cp:revision>
  <dc:subject/>
  <dc:title/>
</cp:coreProperties>
</file>